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Archivos para subir a PlosPathogens 13-06-2024\Respuesta a los revisores\Modificaciones en el manuscrito\2da ronda\Para subir nuevamente\"/>
    </mc:Choice>
  </mc:AlternateContent>
  <bookViews>
    <workbookView xWindow="0" yWindow="0" windowWidth="23040" windowHeight="9495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S1" sheetId="6" r:id="rId6"/>
    <sheet name="Fig. S2" sheetId="7" r:id="rId7"/>
    <sheet name="Fig. S3" sheetId="8" r:id="rId8"/>
    <sheet name="Fig. S4" sheetId="9" r:id="rId9"/>
    <sheet name="Fig. S5" sheetId="10" r:id="rId10"/>
    <sheet name="Fig. S6" sheetId="11" r:id="rId11"/>
    <sheet name="Fig. S7" sheetId="12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43" i="2" l="1"/>
  <c r="Z46" i="2"/>
  <c r="Z49" i="2"/>
  <c r="Z39" i="2"/>
  <c r="G48" i="1" l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47" i="1"/>
</calcChain>
</file>

<file path=xl/sharedStrings.xml><?xml version="1.0" encoding="utf-8"?>
<sst xmlns="http://schemas.openxmlformats.org/spreadsheetml/2006/main" count="371" uniqueCount="187">
  <si>
    <t>Fig. 1 A</t>
  </si>
  <si>
    <t>WT</t>
  </si>
  <si>
    <t>Mock</t>
  </si>
  <si>
    <r>
      <t>Δ</t>
    </r>
    <r>
      <rPr>
        <i/>
        <sz val="11"/>
        <rFont val="Arial"/>
        <family val="2"/>
      </rPr>
      <t>eco</t>
    </r>
  </si>
  <si>
    <r>
      <t>Δ</t>
    </r>
    <r>
      <rPr>
        <i/>
        <sz val="11"/>
        <rFont val="Arial"/>
        <family val="2"/>
      </rPr>
      <t>eco</t>
    </r>
    <r>
      <rPr>
        <sz val="11"/>
        <rFont val="Arial"/>
        <family val="2"/>
      </rPr>
      <t>+</t>
    </r>
    <r>
      <rPr>
        <i/>
        <sz val="11"/>
        <rFont val="Arial"/>
        <family val="2"/>
      </rPr>
      <t>eco</t>
    </r>
  </si>
  <si>
    <t>Fig. 1 C</t>
  </si>
  <si>
    <t>Fig. 1 D</t>
  </si>
  <si>
    <t>Fig. 1 E</t>
  </si>
  <si>
    <t>Fig. 1 F</t>
  </si>
  <si>
    <t>Fig. 1 G</t>
  </si>
  <si>
    <t>Cecum weight (g) 24 h post infection</t>
  </si>
  <si>
    <t xml:space="preserve">Mock </t>
  </si>
  <si>
    <t>Edema</t>
  </si>
  <si>
    <t>Goblet cells</t>
  </si>
  <si>
    <t>Epithelial integrity</t>
  </si>
  <si>
    <t>PMN infiltration</t>
  </si>
  <si>
    <r>
      <t>∆</t>
    </r>
    <r>
      <rPr>
        <i/>
        <sz val="11"/>
        <color theme="1"/>
        <rFont val="Arial"/>
        <family val="2"/>
      </rPr>
      <t>eco</t>
    </r>
  </si>
  <si>
    <r>
      <t>∆</t>
    </r>
    <r>
      <rPr>
        <i/>
        <sz val="11"/>
        <color theme="1"/>
        <rFont val="Arial"/>
        <family val="2"/>
      </rPr>
      <t>eco</t>
    </r>
    <r>
      <rPr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>eco</t>
    </r>
  </si>
  <si>
    <t>Experimental group</t>
  </si>
  <si>
    <t>Global score</t>
  </si>
  <si>
    <t>Cecal contents without gentamicin treatment</t>
  </si>
  <si>
    <t>Cecal contents with gentamicin treatment</t>
  </si>
  <si>
    <t>Log CFU in cecal contents 24 h post infection</t>
  </si>
  <si>
    <t>Log CFU in cecal tissue 24 h post infection</t>
  </si>
  <si>
    <t xml:space="preserve">WT </t>
  </si>
  <si>
    <t>Pancreatin 2mg/mL</t>
  </si>
  <si>
    <t>Buffer NaCl 0,5 %</t>
  </si>
  <si>
    <t>2 h incubation 37°C with agitation 180 rpm</t>
  </si>
  <si>
    <t>Relative bacterial count</t>
  </si>
  <si>
    <t>4 h incubation 37°C with agitation 180 rpm</t>
  </si>
  <si>
    <t>Fig. 2 A</t>
  </si>
  <si>
    <t>Buffer Tris-HCl 10 mM pH=8,8</t>
  </si>
  <si>
    <t>Fig. 2 B</t>
  </si>
  <si>
    <t>30 min incubation 37°C with agitation 180 rpm</t>
  </si>
  <si>
    <t>Porcine pepsin 3 mg/mL</t>
  </si>
  <si>
    <t>Fig. 2 C</t>
  </si>
  <si>
    <t>Fig. 2 D</t>
  </si>
  <si>
    <t>Time (min)</t>
  </si>
  <si>
    <r>
      <t>Buffer NaCl 125mM, KCl 7mM, NaHC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45mM, pH=3</t>
    </r>
  </si>
  <si>
    <t>Buffer Tris-HCl 10 mM pH=8,8 + LB 9%</t>
  </si>
  <si>
    <t>Pancreatic elastase 5 µM + LB 9%</t>
  </si>
  <si>
    <t xml:space="preserve"> Relative carrying capacity</t>
  </si>
  <si>
    <t>Representative growth curves and relative carrying capacity parameter from independent experiments</t>
  </si>
  <si>
    <t>Representative growth curves (37°C with agitation)</t>
  </si>
  <si>
    <t>Cecum submucosa width (mm) 24 h post infection</t>
  </si>
  <si>
    <r>
      <t>OD</t>
    </r>
    <r>
      <rPr>
        <vertAlign val="subscript"/>
        <sz val="11"/>
        <color theme="1"/>
        <rFont val="Arial"/>
        <family val="2"/>
      </rPr>
      <t>600</t>
    </r>
    <r>
      <rPr>
        <sz val="11"/>
        <color theme="1"/>
        <rFont val="Arial"/>
        <family val="2"/>
      </rPr>
      <t xml:space="preserve"> </t>
    </r>
  </si>
  <si>
    <t>BBM</t>
  </si>
  <si>
    <t>BBM + Ecotin 200 nM</t>
  </si>
  <si>
    <t>BBM + Ecotin 100 nM</t>
  </si>
  <si>
    <t>BBM + Ecotin 50 nM</t>
  </si>
  <si>
    <t>BBM + cocktail inhibithor</t>
  </si>
  <si>
    <t>Time (s)</t>
  </si>
  <si>
    <t>50 nM ecotin</t>
  </si>
  <si>
    <t>100 nM ecotin</t>
  </si>
  <si>
    <t>200 nM ecotin</t>
  </si>
  <si>
    <t>cocktail inh</t>
  </si>
  <si>
    <t xml:space="preserve">Fluorescence over time and % casein digestion </t>
  </si>
  <si>
    <t>Fig. 3 A</t>
  </si>
  <si>
    <t>HT-29</t>
  </si>
  <si>
    <t>Caco-2</t>
  </si>
  <si>
    <t>Fig. 3 B</t>
  </si>
  <si>
    <t>Adhesion assays in HT-29 and Caco-2 monolayers</t>
  </si>
  <si>
    <t>Fig. 3 D</t>
  </si>
  <si>
    <t>Fig. 3 E</t>
  </si>
  <si>
    <t>Fig. 3 F</t>
  </si>
  <si>
    <t>Adhesion index</t>
  </si>
  <si>
    <t>Bacteria/cell</t>
  </si>
  <si>
    <t>Confocal microscopy analysis of adhesion in Caco-2 monolayers</t>
  </si>
  <si>
    <r>
      <t>∆</t>
    </r>
    <r>
      <rPr>
        <i/>
        <sz val="11"/>
        <color theme="1"/>
        <rFont val="Arial"/>
        <family val="2"/>
      </rPr>
      <t>eco</t>
    </r>
    <r>
      <rPr>
        <sz val="11"/>
        <color theme="1"/>
        <rFont val="Arial"/>
        <family val="2"/>
      </rPr>
      <t>/WT</t>
    </r>
  </si>
  <si>
    <r>
      <t>∆</t>
    </r>
    <r>
      <rPr>
        <i/>
        <sz val="11"/>
        <color theme="1"/>
        <rFont val="Arial"/>
        <family val="2"/>
      </rPr>
      <t>eco</t>
    </r>
    <r>
      <rPr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>eco</t>
    </r>
    <r>
      <rPr>
        <sz val="11"/>
        <color theme="1"/>
        <rFont val="Arial"/>
        <family val="2"/>
      </rPr>
      <t>/WT</t>
    </r>
  </si>
  <si>
    <t>Competitive adhesion assay using 1:1 inoculum of the indicated pair of strains</t>
  </si>
  <si>
    <t>Competitive index</t>
  </si>
  <si>
    <r>
      <t xml:space="preserve">WT + Ecotin 1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M</t>
    </r>
  </si>
  <si>
    <r>
      <t>∆</t>
    </r>
    <r>
      <rPr>
        <i/>
        <sz val="11"/>
        <color theme="1"/>
        <rFont val="Arial"/>
        <family val="2"/>
      </rPr>
      <t>eco</t>
    </r>
    <r>
      <rPr>
        <sz val="11"/>
        <color theme="1"/>
        <rFont val="Arial"/>
        <family val="2"/>
      </rPr>
      <t xml:space="preserve"> + Ecotin 1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M</t>
    </r>
  </si>
  <si>
    <r>
      <rPr>
        <sz val="11"/>
        <color theme="1"/>
        <rFont val="Calibri"/>
        <family val="2"/>
      </rPr>
      <t>∆</t>
    </r>
    <r>
      <rPr>
        <i/>
        <sz val="11"/>
        <color theme="1"/>
        <rFont val="Arial"/>
        <family val="2"/>
      </rPr>
      <t>eco</t>
    </r>
    <r>
      <rPr>
        <sz val="11"/>
        <color theme="1"/>
        <rFont val="Arial"/>
        <family val="2"/>
      </rPr>
      <t xml:space="preserve"> + PIC</t>
    </r>
  </si>
  <si>
    <t>Adhesion assays in Caco-2 monolayers pre-treated with Ecotin or PIC when indicated</t>
  </si>
  <si>
    <t>Fig. 4 A</t>
  </si>
  <si>
    <t>Invasion assay in J774 macrophages</t>
  </si>
  <si>
    <t>Invasion index</t>
  </si>
  <si>
    <t>Replication index</t>
  </si>
  <si>
    <t>Replication assay 4 h after infection in J774 macrophages</t>
  </si>
  <si>
    <t>Invasion</t>
  </si>
  <si>
    <t>Replication</t>
  </si>
  <si>
    <t>Fig. 4 B</t>
  </si>
  <si>
    <t>Fig. 4 C</t>
  </si>
  <si>
    <r>
      <t xml:space="preserve">Competitive assay between 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Arial"/>
        <family val="2"/>
      </rPr>
      <t>eco</t>
    </r>
    <r>
      <rPr>
        <sz val="11"/>
        <color theme="1"/>
        <rFont val="Arial"/>
        <family val="2"/>
      </rPr>
      <t xml:space="preserve"> and WT strains at the time points of invasion and replication</t>
    </r>
  </si>
  <si>
    <t>Fig. 5 C</t>
  </si>
  <si>
    <t>Fig. 4 D</t>
  </si>
  <si>
    <t>Confocal microscopy analysis of fluorescence green/orange for each bacteria at invasion and replication time points</t>
  </si>
  <si>
    <t>Fluorescence green/orange</t>
  </si>
  <si>
    <t>Fig. 4 F</t>
  </si>
  <si>
    <t>%Lamp-1 colocalization</t>
  </si>
  <si>
    <t>Confocal microscopy analysis of Lamp-1 recruitment at invasion or replication time points</t>
  </si>
  <si>
    <t>Microsomes</t>
  </si>
  <si>
    <t>Buffer DTT 2mM, sodium citrate 50 mM, pH=4,5</t>
  </si>
  <si>
    <t>Incubation of indicated strains with buffer or microsomes from J774 macrophages</t>
  </si>
  <si>
    <t>Time (seg)</t>
  </si>
  <si>
    <t>Neutrophil elastase</t>
  </si>
  <si>
    <t>Neutrophil elastase + Ecotin 10 nM</t>
  </si>
  <si>
    <t>Neutrophil elastase + Ecotin 50 nM</t>
  </si>
  <si>
    <t>Neutrophil elastase + PIC</t>
  </si>
  <si>
    <t>Neutrophil elastase + Ecotin 5 µM</t>
  </si>
  <si>
    <t>Fig. 5 A</t>
  </si>
  <si>
    <t xml:space="preserve">Fluorescence over time and % substrate digestion </t>
  </si>
  <si>
    <t>%casein digestion</t>
  </si>
  <si>
    <t>%substrate digestion</t>
  </si>
  <si>
    <t>Fig. 5 B</t>
  </si>
  <si>
    <t>Neutrophils</t>
  </si>
  <si>
    <t>Neutrophils pre-treated with DPI</t>
  </si>
  <si>
    <t>%Survival</t>
  </si>
  <si>
    <t>Incubation of  indicated strains with human neutrophils for 90 min</t>
  </si>
  <si>
    <t>Incubation of  indicated strains with neutrophil deranulated supernatants for 90 min</t>
  </si>
  <si>
    <r>
      <t>∆</t>
    </r>
    <r>
      <rPr>
        <i/>
        <sz val="11"/>
        <color theme="1"/>
        <rFont val="Arial"/>
        <family val="2"/>
      </rPr>
      <t>eco</t>
    </r>
    <r>
      <rPr>
        <sz val="11"/>
        <color theme="1"/>
        <rFont val="Arial"/>
        <family val="2"/>
      </rPr>
      <t xml:space="preserve"> + Ecotin 5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M</t>
    </r>
  </si>
  <si>
    <t>Fig. 5 D</t>
  </si>
  <si>
    <t>Incubation of  indicated strains with neutrophil extracellular traps for 90 min</t>
  </si>
  <si>
    <t>Without NPN</t>
  </si>
  <si>
    <t>With NPN</t>
  </si>
  <si>
    <t>Fluorescence</t>
  </si>
  <si>
    <t>Fluorescence measured in NPN uptake assays</t>
  </si>
  <si>
    <t>Fig. S1 C</t>
  </si>
  <si>
    <t>Fig. S1 E</t>
  </si>
  <si>
    <r>
      <t>Growth curves in LB using a microplate reader (OD</t>
    </r>
    <r>
      <rPr>
        <vertAlign val="subscript"/>
        <sz val="11"/>
        <color theme="1"/>
        <rFont val="Arial"/>
        <family val="2"/>
      </rPr>
      <t>620nm</t>
    </r>
    <r>
      <rPr>
        <sz val="11"/>
        <color theme="1"/>
        <rFont val="Arial"/>
        <family val="2"/>
      </rPr>
      <t>)</t>
    </r>
  </si>
  <si>
    <t>Growth curves in LB-NaCl 0,3 M using a microplate reader (OD620nm)</t>
  </si>
  <si>
    <t>Fig. S1 D (right panel)</t>
  </si>
  <si>
    <t>Fig. S1 D (left panel)</t>
  </si>
  <si>
    <t>Motility assays in LB agar 0,3%, area relative to WT strain</t>
  </si>
  <si>
    <t>Fig. S2 A</t>
  </si>
  <si>
    <t>Relative bacterial count of strains incubated with Triton X-100 0,1% for 15 min</t>
  </si>
  <si>
    <t>Fig. S2 B</t>
  </si>
  <si>
    <t>Fig. S2 C</t>
  </si>
  <si>
    <t>Adhesion assay in Caco-2 monolayers with a centrifugation step of bacteria with monolayers of 400 G 5 min</t>
  </si>
  <si>
    <t>Blank</t>
  </si>
  <si>
    <t>Fig. S3 A</t>
  </si>
  <si>
    <t>Fluorescence (AU)</t>
  </si>
  <si>
    <t>Proteolityc activity of 100 µg of J774 derived microsomes</t>
  </si>
  <si>
    <t>10 nM</t>
  </si>
  <si>
    <t>5 nM</t>
  </si>
  <si>
    <t>2,5 nM</t>
  </si>
  <si>
    <t>Deranulated supernatant</t>
  </si>
  <si>
    <t>Fig. S4 A</t>
  </si>
  <si>
    <t>Neutrophil elastase activity of degranulated supernatant of human PMNs</t>
  </si>
  <si>
    <t>Neutrophil elastase activity of human PMNs induced NETs</t>
  </si>
  <si>
    <t>NETs</t>
  </si>
  <si>
    <t>Fig. S4 B</t>
  </si>
  <si>
    <t>Fig. S4 C</t>
  </si>
  <si>
    <t>PMNs</t>
  </si>
  <si>
    <t>Sytox green fluorescence in PMNs or NETs</t>
  </si>
  <si>
    <t>log CFU</t>
  </si>
  <si>
    <t>Pancreatic elastase 5 µM</t>
  </si>
  <si>
    <t>Adhesion assay in HT-29 monolayers with a centrifugation step of bacteria with monolayers of 400 G for 5 min</t>
  </si>
  <si>
    <t>Fig. S2 D</t>
  </si>
  <si>
    <t>Adhesion assay in HT-29 monolayers</t>
  </si>
  <si>
    <t>Invasion assay in HT-29 monolayers using 30 min to compare with the adhesion at the same time point</t>
  </si>
  <si>
    <t>Fig. S2 E</t>
  </si>
  <si>
    <t>Invasion assay in Caco-2 monolayers using 90 min incubation plus 1 hour of gentamicin treatment</t>
  </si>
  <si>
    <t>Fig. S2 F</t>
  </si>
  <si>
    <t>Invasion assay in HT-29 monolayers using 90 min incubation plus 1 hour of gentamicin treatment</t>
  </si>
  <si>
    <t>PMNs + WT</t>
  </si>
  <si>
    <t>PMNs + DPI</t>
  </si>
  <si>
    <t>PMNs + WT + DPI</t>
  </si>
  <si>
    <t>DPI inhibition validation</t>
  </si>
  <si>
    <t>PMNs with or without DPI and co-incubated with STm WT strain MOI 1:1 or left alone were added luminol and luminiscence was measured in a luminometer over time</t>
  </si>
  <si>
    <t xml:space="preserve">MKMFVPAVVFAALASASAWANNGDTAQPLEKIAPYPQAEKGMKRQVITLTPQQDESTLKVELLIGQTLNV
DCNQHRLGGTLETKTLEGWGYDYYVFDNVTSPVSTMMACPEGKKEQKFVTAWLGEDGMLRYNSKLPIVVY
TPANVDVKYRIWKADANVQNAVAR
</t>
  </si>
  <si>
    <r>
      <t xml:space="preserve">Protein sequence of Ecotin precursor, </t>
    </r>
    <r>
      <rPr>
        <i/>
        <sz val="11"/>
        <color theme="1"/>
        <rFont val="Calibri"/>
        <family val="2"/>
        <scheme val="minor"/>
      </rPr>
      <t xml:space="preserve">Salmonella </t>
    </r>
    <r>
      <rPr>
        <sz val="11"/>
        <color theme="1"/>
        <rFont val="Calibri"/>
        <family val="2"/>
        <scheme val="minor"/>
      </rPr>
      <t>Typhimurium 14028s</t>
    </r>
  </si>
  <si>
    <r>
      <t xml:space="preserve">Competitive assay between WT and 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Arial"/>
        <family val="2"/>
      </rPr>
      <t>eco</t>
    </r>
    <r>
      <rPr>
        <sz val="11"/>
        <color theme="1"/>
        <rFont val="Arial"/>
        <family val="2"/>
      </rPr>
      <t xml:space="preserve"> or WT and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eco</t>
    </r>
    <r>
      <rPr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>eco</t>
    </r>
    <r>
      <rPr>
        <sz val="11"/>
        <color theme="1"/>
        <rFont val="Arial"/>
        <family val="2"/>
      </rPr>
      <t xml:space="preserve"> in mice pre-treated with streptomycin</t>
    </r>
  </si>
  <si>
    <t>SPLEEN</t>
  </si>
  <si>
    <t>LIVER</t>
  </si>
  <si>
    <t>Log CFU of bacteria recovered for each strain after 5 days of infection in a mouse model of dissemination</t>
  </si>
  <si>
    <t>Fig. S4 E</t>
  </si>
  <si>
    <t>Fig. S6 B</t>
  </si>
  <si>
    <t>Fig. S7</t>
  </si>
  <si>
    <t>Total PMNs recruited to the peritoneum of mice infected by intraperitoneal injection with the indicated strains</t>
  </si>
  <si>
    <t>PMNs per high power field 24 h post infection</t>
  </si>
  <si>
    <t>Goblet cells with secretory vesicles per high power field 24 h post infection</t>
  </si>
  <si>
    <t>Epithelial integrity score 24 h post infection</t>
  </si>
  <si>
    <t>Histopathology score 24 h post infection</t>
  </si>
  <si>
    <t>Tissue</t>
  </si>
  <si>
    <t>Mixed infection</t>
  </si>
  <si>
    <t>Cecum</t>
  </si>
  <si>
    <r>
      <t>Δ</t>
    </r>
    <r>
      <rPr>
        <i/>
        <sz val="11"/>
        <color theme="1"/>
        <rFont val="Arial"/>
        <family val="2"/>
      </rPr>
      <t>eco</t>
    </r>
    <r>
      <rPr>
        <sz val="11"/>
        <color theme="1"/>
        <rFont val="Arial"/>
        <family val="2"/>
      </rPr>
      <t>/WT</t>
    </r>
  </si>
  <si>
    <r>
      <t>Δ</t>
    </r>
    <r>
      <rPr>
        <i/>
        <sz val="11"/>
        <color theme="1"/>
        <rFont val="Arial"/>
        <family val="2"/>
      </rPr>
      <t>eco</t>
    </r>
    <r>
      <rPr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>eco</t>
    </r>
    <r>
      <rPr>
        <sz val="11"/>
        <color theme="1"/>
        <rFont val="Arial"/>
        <family val="2"/>
      </rPr>
      <t>/WT</t>
    </r>
  </si>
  <si>
    <t>Spleen</t>
  </si>
  <si>
    <t>CFU WT output</t>
  </si>
  <si>
    <r>
      <t>CFU Δ</t>
    </r>
    <r>
      <rPr>
        <i/>
        <sz val="11"/>
        <color theme="1"/>
        <rFont val="Arial"/>
        <family val="2"/>
      </rPr>
      <t>eco</t>
    </r>
    <r>
      <rPr>
        <sz val="11"/>
        <color theme="1"/>
        <rFont val="Arial"/>
        <family val="2"/>
      </rPr>
      <t xml:space="preserve"> or Δ</t>
    </r>
    <r>
      <rPr>
        <i/>
        <sz val="11"/>
        <color theme="1"/>
        <rFont val="Arial"/>
        <family val="2"/>
      </rPr>
      <t>eco</t>
    </r>
    <r>
      <rPr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>eco</t>
    </r>
    <r>
      <rPr>
        <sz val="11"/>
        <color theme="1"/>
        <rFont val="Arial"/>
        <family val="2"/>
      </rPr>
      <t xml:space="preserve"> output</t>
    </r>
  </si>
  <si>
    <t>Fig. S6 A (left panel)</t>
  </si>
  <si>
    <t>Fig. S6 A (middle and right panels)</t>
  </si>
  <si>
    <t>CFU obtained from the mixed infections and used for the competitive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0000"/>
  </numFmts>
  <fonts count="13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color theme="1"/>
      <name val="Calibri"/>
      <family val="2"/>
    </font>
    <font>
      <i/>
      <sz val="9"/>
      <color rgb="FF0000FF"/>
      <name val="Arial"/>
      <family val="2"/>
    </font>
    <font>
      <vertAlign val="subscript"/>
      <sz val="11"/>
      <color theme="1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5" fillId="2" borderId="1" xfId="0" applyFont="1" applyFill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/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/>
    </xf>
    <xf numFmtId="0" fontId="8" fillId="0" borderId="0" xfId="0" applyFont="1"/>
    <xf numFmtId="0" fontId="0" fillId="0" borderId="0" xfId="0" applyAlignment="1"/>
    <xf numFmtId="0" fontId="3" fillId="2" borderId="1" xfId="0" applyFont="1" applyFill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5" fillId="0" borderId="5" xfId="0" applyFont="1" applyBorder="1" applyAlignment="1">
      <alignment horizontal="center"/>
    </xf>
    <xf numFmtId="0" fontId="1" fillId="0" borderId="0" xfId="0" applyFont="1" applyBorder="1"/>
    <xf numFmtId="0" fontId="3" fillId="0" borderId="0" xfId="0" applyFont="1" applyBorder="1"/>
    <xf numFmtId="164" fontId="5" fillId="0" borderId="5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0" fontId="5" fillId="0" borderId="0" xfId="0" applyFont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6" fontId="3" fillId="0" borderId="1" xfId="0" applyNumberFormat="1" applyFont="1" applyBorder="1" applyAlignment="1">
      <alignment horizontal="center"/>
    </xf>
    <xf numFmtId="0" fontId="3" fillId="0" borderId="0" xfId="0" applyFont="1" applyBorder="1" applyAlignment="1">
      <alignment vertic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65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10" fillId="0" borderId="0" xfId="0" applyFont="1"/>
    <xf numFmtId="165" fontId="0" fillId="0" borderId="0" xfId="0" applyNumberFormat="1"/>
    <xf numFmtId="2" fontId="0" fillId="0" borderId="0" xfId="0" applyNumberFormat="1"/>
    <xf numFmtId="2" fontId="3" fillId="0" borderId="0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2" borderId="5" xfId="0" applyFont="1" applyFill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/>
    </xf>
    <xf numFmtId="0" fontId="11" fillId="0" borderId="0" xfId="0" applyFont="1"/>
    <xf numFmtId="164" fontId="0" fillId="0" borderId="0" xfId="0" applyNumberFormat="1" applyFont="1" applyAlignment="1">
      <alignment horizontal="center"/>
    </xf>
    <xf numFmtId="0" fontId="3" fillId="2" borderId="5" xfId="0" applyFont="1" applyFill="1" applyBorder="1" applyAlignment="1">
      <alignment horizontal="center" vertical="center"/>
    </xf>
    <xf numFmtId="0" fontId="3" fillId="0" borderId="0" xfId="0" applyFont="1" applyAlignment="1">
      <alignment horizontal="left" wrapText="1"/>
    </xf>
    <xf numFmtId="0" fontId="3" fillId="2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3" fillId="0" borderId="3" xfId="0" applyFont="1" applyBorder="1" applyAlignment="1">
      <alignment horizont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wrapText="1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5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wrapText="1"/>
    </xf>
    <xf numFmtId="0" fontId="3" fillId="0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0" borderId="1" xfId="0" applyBorder="1" applyAlignment="1">
      <alignment horizontal="left" wrapText="1"/>
    </xf>
    <xf numFmtId="0" fontId="0" fillId="2" borderId="1" xfId="0" applyFill="1" applyBorder="1" applyAlignment="1">
      <alignment horizontal="center"/>
    </xf>
    <xf numFmtId="0" fontId="3" fillId="2" borderId="5" xfId="0" applyFont="1" applyFill="1" applyBorder="1" applyAlignment="1">
      <alignment horizontal="center" vertical="center"/>
    </xf>
    <xf numFmtId="11" fontId="3" fillId="0" borderId="4" xfId="0" applyNumberFormat="1" applyFont="1" applyBorder="1" applyAlignment="1">
      <alignment horizontal="center" vertical="center"/>
    </xf>
    <xf numFmtId="11" fontId="3" fillId="0" borderId="7" xfId="0" applyNumberFormat="1" applyFont="1" applyBorder="1" applyAlignment="1">
      <alignment horizontal="center" vertical="center"/>
    </xf>
    <xf numFmtId="11" fontId="3" fillId="0" borderId="10" xfId="0" applyNumberFormat="1" applyFont="1" applyBorder="1" applyAlignment="1">
      <alignment horizontal="center" vertical="center"/>
    </xf>
    <xf numFmtId="11" fontId="3" fillId="0" borderId="11" xfId="0" applyNumberFormat="1" applyFont="1" applyBorder="1" applyAlignment="1">
      <alignment horizontal="center" vertical="center"/>
    </xf>
    <xf numFmtId="11" fontId="3" fillId="0" borderId="17" xfId="0" applyNumberFormat="1" applyFont="1" applyBorder="1" applyAlignment="1">
      <alignment horizontal="center" vertical="center"/>
    </xf>
    <xf numFmtId="11" fontId="3" fillId="0" borderId="18" xfId="0" applyNumberFormat="1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11" fontId="3" fillId="0" borderId="8" xfId="0" applyNumberFormat="1" applyFont="1" applyBorder="1" applyAlignment="1">
      <alignment horizontal="center" vertical="center"/>
    </xf>
    <xf numFmtId="11" fontId="3" fillId="0" borderId="15" xfId="0" applyNumberFormat="1" applyFont="1" applyBorder="1" applyAlignment="1">
      <alignment horizontal="center" vertical="center"/>
    </xf>
    <xf numFmtId="11" fontId="3" fillId="0" borderId="12" xfId="0" applyNumberFormat="1" applyFont="1" applyBorder="1" applyAlignment="1">
      <alignment horizontal="center" vertical="center"/>
    </xf>
    <xf numFmtId="11" fontId="3" fillId="0" borderId="13" xfId="0" applyNumberFormat="1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11" fontId="3" fillId="0" borderId="10" xfId="0" applyNumberFormat="1" applyFont="1" applyBorder="1" applyAlignment="1">
      <alignment horizontal="center"/>
    </xf>
    <xf numFmtId="11" fontId="3" fillId="0" borderId="11" xfId="0" applyNumberFormat="1" applyFont="1" applyBorder="1" applyAlignment="1">
      <alignment horizontal="center"/>
    </xf>
    <xf numFmtId="11" fontId="3" fillId="0" borderId="19" xfId="0" applyNumberFormat="1" applyFont="1" applyBorder="1" applyAlignment="1">
      <alignment horizontal="center" vertical="center"/>
    </xf>
    <xf numFmtId="11" fontId="3" fillId="0" borderId="20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11" fontId="3" fillId="0" borderId="12" xfId="0" applyNumberFormat="1" applyFont="1" applyBorder="1" applyAlignment="1">
      <alignment horizontal="center"/>
    </xf>
    <xf numFmtId="11" fontId="3" fillId="0" borderId="13" xfId="0" applyNumberFormat="1" applyFont="1" applyBorder="1" applyAlignment="1">
      <alignment horizont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2" fillId="0" borderId="0" xfId="0" applyFont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"/>
  <sheetViews>
    <sheetView tabSelected="1" workbookViewId="0">
      <selection activeCell="A64" sqref="A64"/>
    </sheetView>
  </sheetViews>
  <sheetFormatPr baseColWidth="10" defaultRowHeight="15" x14ac:dyDescent="0.25"/>
  <cols>
    <col min="1" max="1" width="33.42578125" style="3" customWidth="1"/>
    <col min="2" max="2" width="18.5703125" style="3" bestFit="1" customWidth="1"/>
    <col min="3" max="3" width="14.85546875" style="3" bestFit="1" customWidth="1"/>
    <col min="4" max="4" width="16.42578125" style="3" bestFit="1" customWidth="1"/>
    <col min="5" max="5" width="14.85546875" style="3" bestFit="1" customWidth="1"/>
    <col min="6" max="6" width="17.140625" style="3" bestFit="1" customWidth="1"/>
    <col min="7" max="7" width="14.85546875" style="3" bestFit="1" customWidth="1"/>
    <col min="8" max="8" width="14" style="3" bestFit="1" customWidth="1"/>
    <col min="9" max="9" width="10.42578125" style="3" bestFit="1" customWidth="1"/>
    <col min="10" max="10" width="15.5703125" style="3" bestFit="1" customWidth="1"/>
    <col min="11" max="13" width="11.5703125" style="3"/>
  </cols>
  <sheetData>
    <row r="1" spans="1:5" x14ac:dyDescent="0.25">
      <c r="A1" s="2" t="s">
        <v>0</v>
      </c>
    </row>
    <row r="2" spans="1:5" x14ac:dyDescent="0.25">
      <c r="A2" s="7" t="s">
        <v>10</v>
      </c>
      <c r="B2" s="4" t="s">
        <v>2</v>
      </c>
      <c r="C2" s="4" t="s">
        <v>1</v>
      </c>
      <c r="D2" s="4" t="s">
        <v>3</v>
      </c>
      <c r="E2" s="4" t="s">
        <v>4</v>
      </c>
    </row>
    <row r="3" spans="1:5" x14ac:dyDescent="0.25">
      <c r="B3" s="5">
        <v>0.65</v>
      </c>
      <c r="C3" s="5">
        <v>0.37</v>
      </c>
      <c r="D3" s="5">
        <v>0.72</v>
      </c>
      <c r="E3" s="5">
        <v>0.52</v>
      </c>
    </row>
    <row r="4" spans="1:5" x14ac:dyDescent="0.25">
      <c r="B4" s="5">
        <v>0.78</v>
      </c>
      <c r="C4" s="5">
        <v>0.23</v>
      </c>
      <c r="D4" s="5">
        <v>0.92</v>
      </c>
      <c r="E4" s="5">
        <v>0.75</v>
      </c>
    </row>
    <row r="5" spans="1:5" x14ac:dyDescent="0.25">
      <c r="B5" s="5">
        <v>0.69</v>
      </c>
      <c r="C5" s="5">
        <v>0.2</v>
      </c>
      <c r="D5" s="5">
        <v>0.62</v>
      </c>
      <c r="E5" s="5">
        <v>0.69</v>
      </c>
    </row>
    <row r="6" spans="1:5" x14ac:dyDescent="0.25">
      <c r="B6" s="5">
        <v>0.8</v>
      </c>
      <c r="C6" s="5">
        <v>0.24</v>
      </c>
      <c r="D6" s="5">
        <v>0.68</v>
      </c>
      <c r="E6" s="5">
        <v>0.3</v>
      </c>
    </row>
    <row r="7" spans="1:5" x14ac:dyDescent="0.25">
      <c r="B7" s="5">
        <v>0.93</v>
      </c>
      <c r="C7" s="5">
        <v>0.27</v>
      </c>
      <c r="D7" s="29"/>
      <c r="E7" s="5">
        <v>0.32</v>
      </c>
    </row>
    <row r="8" spans="1:5" x14ac:dyDescent="0.25">
      <c r="D8" s="27"/>
    </row>
    <row r="10" spans="1:5" x14ac:dyDescent="0.25">
      <c r="A10" s="2" t="s">
        <v>5</v>
      </c>
    </row>
    <row r="11" spans="1:5" x14ac:dyDescent="0.25">
      <c r="A11" s="65" t="s">
        <v>44</v>
      </c>
      <c r="B11" s="4" t="s">
        <v>2</v>
      </c>
      <c r="C11" s="4" t="s">
        <v>1</v>
      </c>
      <c r="D11" s="4" t="s">
        <v>3</v>
      </c>
      <c r="E11" s="4" t="s">
        <v>4</v>
      </c>
    </row>
    <row r="12" spans="1:5" x14ac:dyDescent="0.25">
      <c r="A12" s="65"/>
      <c r="B12" s="13">
        <v>6.2E-2</v>
      </c>
      <c r="C12" s="13">
        <v>0.59899999999999998</v>
      </c>
      <c r="D12" s="13">
        <v>0.12</v>
      </c>
      <c r="E12" s="13">
        <v>0.3125</v>
      </c>
    </row>
    <row r="13" spans="1:5" x14ac:dyDescent="0.25">
      <c r="B13" s="13">
        <v>6.2E-2</v>
      </c>
      <c r="C13" s="13">
        <v>0.6</v>
      </c>
      <c r="D13" s="13">
        <v>0.12</v>
      </c>
      <c r="E13" s="13">
        <v>6.2E-2</v>
      </c>
    </row>
    <row r="14" spans="1:5" x14ac:dyDescent="0.25">
      <c r="B14" s="13">
        <v>6.2E-2</v>
      </c>
      <c r="C14" s="13">
        <v>0.34799999999999998</v>
      </c>
      <c r="D14" s="13">
        <v>0.15</v>
      </c>
      <c r="E14" s="13">
        <v>0.3125</v>
      </c>
    </row>
    <row r="15" spans="1:5" x14ac:dyDescent="0.25">
      <c r="B15" s="13">
        <v>0</v>
      </c>
      <c r="C15" s="13">
        <v>0.12</v>
      </c>
      <c r="D15" s="13">
        <v>0.06</v>
      </c>
      <c r="E15" s="13">
        <v>0.6875</v>
      </c>
    </row>
    <row r="16" spans="1:5" x14ac:dyDescent="0.25">
      <c r="B16" s="13">
        <v>6.2E-2</v>
      </c>
      <c r="C16" s="13">
        <v>0.28899999999999998</v>
      </c>
      <c r="D16" s="28"/>
      <c r="E16" s="13">
        <v>0.6875</v>
      </c>
    </row>
    <row r="17" spans="1:5" x14ac:dyDescent="0.25">
      <c r="D17" s="27"/>
    </row>
    <row r="19" spans="1:5" x14ac:dyDescent="0.25">
      <c r="A19" s="2" t="s">
        <v>6</v>
      </c>
    </row>
    <row r="20" spans="1:5" x14ac:dyDescent="0.25">
      <c r="A20" s="65" t="s">
        <v>172</v>
      </c>
      <c r="B20" s="4" t="s">
        <v>2</v>
      </c>
      <c r="C20" s="4" t="s">
        <v>1</v>
      </c>
      <c r="D20" s="4" t="s">
        <v>3</v>
      </c>
      <c r="E20" s="4" t="s">
        <v>4</v>
      </c>
    </row>
    <row r="21" spans="1:5" x14ac:dyDescent="0.25">
      <c r="A21" s="65"/>
      <c r="B21" s="12">
        <v>0</v>
      </c>
      <c r="C21" s="12">
        <v>22</v>
      </c>
      <c r="D21" s="12">
        <v>23</v>
      </c>
      <c r="E21" s="12">
        <v>35</v>
      </c>
    </row>
    <row r="22" spans="1:5" x14ac:dyDescent="0.25">
      <c r="B22" s="12">
        <v>5</v>
      </c>
      <c r="C22" s="12">
        <v>24</v>
      </c>
      <c r="D22" s="12">
        <v>32</v>
      </c>
      <c r="E22" s="12">
        <v>18</v>
      </c>
    </row>
    <row r="23" spans="1:5" x14ac:dyDescent="0.25">
      <c r="B23" s="12">
        <v>2</v>
      </c>
      <c r="C23" s="12">
        <v>23</v>
      </c>
      <c r="D23" s="12">
        <v>12</v>
      </c>
      <c r="E23" s="12">
        <v>26</v>
      </c>
    </row>
    <row r="24" spans="1:5" x14ac:dyDescent="0.25">
      <c r="B24" s="12">
        <v>3</v>
      </c>
      <c r="C24" s="12">
        <v>21</v>
      </c>
      <c r="D24" s="12">
        <v>5</v>
      </c>
      <c r="E24" s="12">
        <v>32</v>
      </c>
    </row>
    <row r="25" spans="1:5" x14ac:dyDescent="0.25">
      <c r="B25" s="12">
        <v>3</v>
      </c>
      <c r="C25" s="12">
        <v>70</v>
      </c>
      <c r="D25" s="25"/>
      <c r="E25" s="12">
        <v>25</v>
      </c>
    </row>
    <row r="26" spans="1:5" x14ac:dyDescent="0.25">
      <c r="D26" s="27"/>
    </row>
    <row r="28" spans="1:5" x14ac:dyDescent="0.25">
      <c r="A28" s="2" t="s">
        <v>7</v>
      </c>
    </row>
    <row r="29" spans="1:5" ht="14.45" customHeight="1" x14ac:dyDescent="0.25">
      <c r="A29" s="65" t="s">
        <v>173</v>
      </c>
      <c r="B29" s="4" t="s">
        <v>2</v>
      </c>
      <c r="C29" s="4" t="s">
        <v>1</v>
      </c>
      <c r="D29" s="4" t="s">
        <v>3</v>
      </c>
      <c r="E29" s="4" t="s">
        <v>4</v>
      </c>
    </row>
    <row r="30" spans="1:5" x14ac:dyDescent="0.25">
      <c r="A30" s="65"/>
      <c r="B30" s="12">
        <v>32</v>
      </c>
      <c r="C30" s="12">
        <v>4</v>
      </c>
      <c r="D30" s="12">
        <v>26</v>
      </c>
      <c r="E30" s="12">
        <v>14</v>
      </c>
    </row>
    <row r="31" spans="1:5" x14ac:dyDescent="0.25">
      <c r="A31" s="65"/>
      <c r="B31" s="12">
        <v>43</v>
      </c>
      <c r="C31" s="12">
        <v>17</v>
      </c>
      <c r="D31" s="12">
        <v>20</v>
      </c>
      <c r="E31" s="12">
        <v>0</v>
      </c>
    </row>
    <row r="32" spans="1:5" x14ac:dyDescent="0.25">
      <c r="B32" s="12">
        <v>29</v>
      </c>
      <c r="C32" s="12">
        <v>7</v>
      </c>
      <c r="D32" s="12">
        <v>32</v>
      </c>
      <c r="E32" s="12">
        <v>0</v>
      </c>
    </row>
    <row r="33" spans="1:13" x14ac:dyDescent="0.25">
      <c r="B33" s="12">
        <v>24</v>
      </c>
      <c r="C33" s="12">
        <v>17</v>
      </c>
      <c r="D33" s="12">
        <v>33</v>
      </c>
      <c r="E33" s="12">
        <v>2</v>
      </c>
    </row>
    <row r="34" spans="1:13" x14ac:dyDescent="0.25">
      <c r="B34" s="12">
        <v>36</v>
      </c>
      <c r="C34" s="12">
        <v>0</v>
      </c>
      <c r="D34" s="25"/>
      <c r="E34" s="12">
        <v>0</v>
      </c>
    </row>
    <row r="35" spans="1:13" x14ac:dyDescent="0.25">
      <c r="D35" s="27"/>
    </row>
    <row r="37" spans="1:13" x14ac:dyDescent="0.25">
      <c r="A37" s="2" t="s">
        <v>8</v>
      </c>
    </row>
    <row r="38" spans="1:13" ht="29.25" customHeight="1" x14ac:dyDescent="0.25">
      <c r="A38" s="69" t="s">
        <v>174</v>
      </c>
      <c r="B38" s="4" t="s">
        <v>2</v>
      </c>
      <c r="C38" s="4" t="s">
        <v>1</v>
      </c>
      <c r="D38" s="4" t="s">
        <v>3</v>
      </c>
      <c r="E38" s="4" t="s">
        <v>4</v>
      </c>
    </row>
    <row r="39" spans="1:13" x14ac:dyDescent="0.25">
      <c r="A39" s="69"/>
      <c r="B39" s="12">
        <v>0</v>
      </c>
      <c r="C39" s="12">
        <v>3</v>
      </c>
      <c r="D39" s="12">
        <v>1</v>
      </c>
      <c r="E39" s="12">
        <v>0</v>
      </c>
    </row>
    <row r="40" spans="1:13" x14ac:dyDescent="0.25">
      <c r="A40" s="6"/>
      <c r="B40" s="12">
        <v>0</v>
      </c>
      <c r="C40" s="12">
        <v>2</v>
      </c>
      <c r="D40" s="12">
        <v>1</v>
      </c>
      <c r="E40" s="12">
        <v>0</v>
      </c>
    </row>
    <row r="41" spans="1:13" x14ac:dyDescent="0.25">
      <c r="B41" s="12">
        <v>0</v>
      </c>
      <c r="C41" s="12">
        <v>1</v>
      </c>
      <c r="D41" s="12">
        <v>0</v>
      </c>
      <c r="E41" s="12">
        <v>1</v>
      </c>
    </row>
    <row r="42" spans="1:13" x14ac:dyDescent="0.25">
      <c r="B42" s="12">
        <v>0</v>
      </c>
      <c r="C42" s="12">
        <v>1</v>
      </c>
      <c r="D42" s="12">
        <v>0</v>
      </c>
      <c r="E42" s="12">
        <v>1</v>
      </c>
    </row>
    <row r="43" spans="1:13" x14ac:dyDescent="0.25">
      <c r="B43" s="12">
        <v>0</v>
      </c>
      <c r="C43" s="12">
        <v>3</v>
      </c>
      <c r="D43" s="25"/>
      <c r="E43" s="12">
        <v>1</v>
      </c>
    </row>
    <row r="44" spans="1:13" x14ac:dyDescent="0.25">
      <c r="D44" s="27"/>
    </row>
    <row r="45" spans="1:13" x14ac:dyDescent="0.25">
      <c r="A45" s="2" t="s">
        <v>9</v>
      </c>
    </row>
    <row r="46" spans="1:13" ht="29.25" x14ac:dyDescent="0.25">
      <c r="A46" s="8" t="s">
        <v>175</v>
      </c>
      <c r="B46" s="41" t="s">
        <v>18</v>
      </c>
      <c r="C46" s="15" t="s">
        <v>12</v>
      </c>
      <c r="D46" s="15" t="s">
        <v>15</v>
      </c>
      <c r="E46" s="15" t="s">
        <v>13</v>
      </c>
      <c r="F46" s="15" t="s">
        <v>14</v>
      </c>
      <c r="G46" s="15" t="s">
        <v>19</v>
      </c>
      <c r="J46"/>
      <c r="K46"/>
      <c r="L46"/>
      <c r="M46"/>
    </row>
    <row r="47" spans="1:13" x14ac:dyDescent="0.25">
      <c r="A47" s="6"/>
      <c r="B47" s="66" t="s">
        <v>11</v>
      </c>
      <c r="C47" s="11">
        <v>1</v>
      </c>
      <c r="D47" s="11">
        <v>0</v>
      </c>
      <c r="E47" s="11">
        <v>0</v>
      </c>
      <c r="F47" s="11">
        <v>0</v>
      </c>
      <c r="G47" s="9">
        <f>SUM(C47:F47)</f>
        <v>1</v>
      </c>
      <c r="J47"/>
      <c r="K47"/>
      <c r="L47"/>
      <c r="M47"/>
    </row>
    <row r="48" spans="1:13" x14ac:dyDescent="0.25">
      <c r="A48" s="6"/>
      <c r="B48" s="66"/>
      <c r="C48" s="11">
        <v>1</v>
      </c>
      <c r="D48" s="11">
        <v>1</v>
      </c>
      <c r="E48" s="11">
        <v>0</v>
      </c>
      <c r="F48" s="11">
        <v>0</v>
      </c>
      <c r="G48" s="9">
        <f t="shared" ref="G48:G65" si="0">SUM(C48:F48)</f>
        <v>2</v>
      </c>
      <c r="J48"/>
      <c r="K48"/>
      <c r="L48"/>
      <c r="M48"/>
    </row>
    <row r="49" spans="2:13" x14ac:dyDescent="0.25">
      <c r="B49" s="66"/>
      <c r="C49" s="11">
        <v>1</v>
      </c>
      <c r="D49" s="11">
        <v>0</v>
      </c>
      <c r="E49" s="11">
        <v>0</v>
      </c>
      <c r="F49" s="11">
        <v>0</v>
      </c>
      <c r="G49" s="9">
        <f t="shared" si="0"/>
        <v>1</v>
      </c>
      <c r="J49"/>
      <c r="K49"/>
      <c r="L49"/>
      <c r="M49"/>
    </row>
    <row r="50" spans="2:13" x14ac:dyDescent="0.25">
      <c r="B50" s="66"/>
      <c r="C50" s="11">
        <v>0</v>
      </c>
      <c r="D50" s="11">
        <v>0</v>
      </c>
      <c r="E50" s="11">
        <v>1</v>
      </c>
      <c r="F50" s="11">
        <v>0</v>
      </c>
      <c r="G50" s="9">
        <f t="shared" si="0"/>
        <v>1</v>
      </c>
      <c r="J50"/>
      <c r="K50"/>
      <c r="L50"/>
      <c r="M50"/>
    </row>
    <row r="51" spans="2:13" x14ac:dyDescent="0.25">
      <c r="B51" s="66"/>
      <c r="C51" s="11">
        <v>1</v>
      </c>
      <c r="D51" s="11">
        <v>0</v>
      </c>
      <c r="E51" s="11">
        <v>0</v>
      </c>
      <c r="F51" s="11">
        <v>0</v>
      </c>
      <c r="G51" s="9">
        <f t="shared" si="0"/>
        <v>1</v>
      </c>
      <c r="J51"/>
      <c r="K51"/>
      <c r="L51"/>
      <c r="M51"/>
    </row>
    <row r="52" spans="2:13" x14ac:dyDescent="0.25">
      <c r="B52" s="66" t="s">
        <v>1</v>
      </c>
      <c r="C52" s="11">
        <v>3</v>
      </c>
      <c r="D52" s="11">
        <v>2</v>
      </c>
      <c r="E52" s="11">
        <v>2</v>
      </c>
      <c r="F52" s="11">
        <v>3</v>
      </c>
      <c r="G52" s="9">
        <f t="shared" si="0"/>
        <v>10</v>
      </c>
      <c r="J52"/>
      <c r="K52"/>
      <c r="L52"/>
      <c r="M52"/>
    </row>
    <row r="53" spans="2:13" x14ac:dyDescent="0.25">
      <c r="B53" s="66"/>
      <c r="C53" s="11">
        <v>3</v>
      </c>
      <c r="D53" s="11">
        <v>2</v>
      </c>
      <c r="E53" s="11">
        <v>1</v>
      </c>
      <c r="F53" s="11">
        <v>2</v>
      </c>
      <c r="G53" s="9">
        <f t="shared" si="0"/>
        <v>8</v>
      </c>
      <c r="J53"/>
      <c r="K53"/>
      <c r="L53"/>
      <c r="M53"/>
    </row>
    <row r="54" spans="2:13" x14ac:dyDescent="0.25">
      <c r="B54" s="66"/>
      <c r="C54" s="11">
        <v>2</v>
      </c>
      <c r="D54" s="11">
        <v>2</v>
      </c>
      <c r="E54" s="11">
        <v>1</v>
      </c>
      <c r="F54" s="11">
        <v>1</v>
      </c>
      <c r="G54" s="9">
        <f t="shared" si="0"/>
        <v>6</v>
      </c>
      <c r="J54"/>
      <c r="K54"/>
      <c r="L54"/>
      <c r="M54"/>
    </row>
    <row r="55" spans="2:13" x14ac:dyDescent="0.25">
      <c r="B55" s="66"/>
      <c r="C55" s="11">
        <v>1</v>
      </c>
      <c r="D55" s="11">
        <v>2</v>
      </c>
      <c r="E55" s="11">
        <v>1</v>
      </c>
      <c r="F55" s="11">
        <v>1</v>
      </c>
      <c r="G55" s="9">
        <f t="shared" si="0"/>
        <v>5</v>
      </c>
      <c r="J55"/>
      <c r="K55"/>
      <c r="L55"/>
      <c r="M55"/>
    </row>
    <row r="56" spans="2:13" x14ac:dyDescent="0.25">
      <c r="B56" s="66"/>
      <c r="C56" s="11">
        <v>2</v>
      </c>
      <c r="D56" s="11">
        <v>3</v>
      </c>
      <c r="E56" s="11">
        <v>3</v>
      </c>
      <c r="F56" s="11">
        <v>3</v>
      </c>
      <c r="G56" s="9">
        <f t="shared" si="0"/>
        <v>11</v>
      </c>
      <c r="J56"/>
      <c r="K56"/>
      <c r="L56"/>
      <c r="M56"/>
    </row>
    <row r="57" spans="2:13" x14ac:dyDescent="0.25">
      <c r="B57" s="66" t="s">
        <v>16</v>
      </c>
      <c r="C57" s="11">
        <v>1</v>
      </c>
      <c r="D57" s="11">
        <v>2</v>
      </c>
      <c r="E57" s="11">
        <v>1</v>
      </c>
      <c r="F57" s="11">
        <v>1</v>
      </c>
      <c r="G57" s="9">
        <f t="shared" si="0"/>
        <v>5</v>
      </c>
      <c r="J57"/>
      <c r="K57"/>
      <c r="L57"/>
      <c r="M57"/>
    </row>
    <row r="58" spans="2:13" x14ac:dyDescent="0.25">
      <c r="B58" s="66"/>
      <c r="C58" s="11">
        <v>1</v>
      </c>
      <c r="D58" s="11">
        <v>2</v>
      </c>
      <c r="E58" s="11">
        <v>1</v>
      </c>
      <c r="F58" s="11">
        <v>2</v>
      </c>
      <c r="G58" s="9">
        <f t="shared" si="0"/>
        <v>6</v>
      </c>
      <c r="J58"/>
      <c r="K58"/>
      <c r="L58"/>
      <c r="M58"/>
    </row>
    <row r="59" spans="2:13" x14ac:dyDescent="0.25">
      <c r="B59" s="66"/>
      <c r="C59" s="11">
        <v>1</v>
      </c>
      <c r="D59" s="11">
        <v>1</v>
      </c>
      <c r="E59" s="11">
        <v>0</v>
      </c>
      <c r="F59" s="11">
        <v>0</v>
      </c>
      <c r="G59" s="9">
        <f t="shared" si="0"/>
        <v>2</v>
      </c>
      <c r="J59"/>
      <c r="K59"/>
      <c r="L59"/>
      <c r="M59"/>
    </row>
    <row r="60" spans="2:13" x14ac:dyDescent="0.25">
      <c r="B60" s="66"/>
      <c r="C60" s="11">
        <v>1</v>
      </c>
      <c r="D60" s="11">
        <v>2</v>
      </c>
      <c r="E60" s="11">
        <v>2</v>
      </c>
      <c r="F60" s="11">
        <v>0</v>
      </c>
      <c r="G60" s="9">
        <f t="shared" si="0"/>
        <v>5</v>
      </c>
      <c r="J60"/>
      <c r="K60"/>
      <c r="L60"/>
      <c r="M60"/>
    </row>
    <row r="61" spans="2:13" x14ac:dyDescent="0.25">
      <c r="B61" s="66" t="s">
        <v>17</v>
      </c>
      <c r="C61" s="11">
        <v>2</v>
      </c>
      <c r="D61" s="11">
        <v>1</v>
      </c>
      <c r="E61" s="11">
        <v>2</v>
      </c>
      <c r="F61" s="11">
        <v>0</v>
      </c>
      <c r="G61" s="9">
        <f t="shared" si="0"/>
        <v>5</v>
      </c>
      <c r="J61"/>
      <c r="K61"/>
      <c r="L61"/>
      <c r="M61"/>
    </row>
    <row r="62" spans="2:13" x14ac:dyDescent="0.25">
      <c r="B62" s="66"/>
      <c r="C62" s="11">
        <v>1</v>
      </c>
      <c r="D62" s="11">
        <v>3</v>
      </c>
      <c r="E62" s="11">
        <v>1</v>
      </c>
      <c r="F62" s="11">
        <v>0</v>
      </c>
      <c r="G62" s="9">
        <f t="shared" si="0"/>
        <v>5</v>
      </c>
      <c r="J62"/>
      <c r="K62"/>
      <c r="L62"/>
      <c r="M62"/>
    </row>
    <row r="63" spans="2:13" x14ac:dyDescent="0.25">
      <c r="B63" s="66"/>
      <c r="C63" s="11">
        <v>2</v>
      </c>
      <c r="D63" s="11">
        <v>3</v>
      </c>
      <c r="E63" s="11">
        <v>2</v>
      </c>
      <c r="F63" s="11">
        <v>1</v>
      </c>
      <c r="G63" s="9">
        <f t="shared" si="0"/>
        <v>8</v>
      </c>
      <c r="J63"/>
      <c r="K63"/>
      <c r="L63"/>
      <c r="M63"/>
    </row>
    <row r="64" spans="2:13" x14ac:dyDescent="0.25">
      <c r="B64" s="66"/>
      <c r="C64" s="11">
        <v>3</v>
      </c>
      <c r="D64" s="11">
        <v>3</v>
      </c>
      <c r="E64" s="11">
        <v>2</v>
      </c>
      <c r="F64" s="11">
        <v>1</v>
      </c>
      <c r="G64" s="9">
        <f t="shared" si="0"/>
        <v>9</v>
      </c>
      <c r="J64"/>
      <c r="K64"/>
      <c r="L64"/>
      <c r="M64"/>
    </row>
    <row r="65" spans="1:13" x14ac:dyDescent="0.25">
      <c r="B65" s="66"/>
      <c r="C65" s="11">
        <v>3</v>
      </c>
      <c r="D65" s="11">
        <v>3</v>
      </c>
      <c r="E65" s="11">
        <v>2</v>
      </c>
      <c r="F65" s="11">
        <v>1</v>
      </c>
      <c r="G65" s="9">
        <f t="shared" si="0"/>
        <v>9</v>
      </c>
      <c r="J65"/>
      <c r="K65"/>
      <c r="L65"/>
      <c r="M65"/>
    </row>
    <row r="66" spans="1:13" x14ac:dyDescent="0.25">
      <c r="K66"/>
      <c r="L66"/>
      <c r="M66"/>
    </row>
    <row r="67" spans="1:13" x14ac:dyDescent="0.25">
      <c r="F67"/>
      <c r="G67"/>
      <c r="H67"/>
      <c r="I67"/>
      <c r="J67"/>
      <c r="K67"/>
      <c r="L67"/>
      <c r="M67"/>
    </row>
    <row r="68" spans="1:13" x14ac:dyDescent="0.25">
      <c r="A68" s="2" t="s">
        <v>9</v>
      </c>
      <c r="F68"/>
      <c r="G68"/>
      <c r="H68"/>
      <c r="I68"/>
      <c r="J68"/>
      <c r="K68"/>
      <c r="L68"/>
      <c r="M68"/>
    </row>
    <row r="69" spans="1:13" ht="14.45" customHeight="1" x14ac:dyDescent="0.25">
      <c r="A69" s="72" t="s">
        <v>22</v>
      </c>
      <c r="B69" s="67" t="s">
        <v>20</v>
      </c>
      <c r="C69" s="67"/>
      <c r="D69" s="70" t="s">
        <v>21</v>
      </c>
      <c r="E69" s="70"/>
      <c r="F69"/>
      <c r="G69"/>
      <c r="H69"/>
      <c r="I69"/>
      <c r="J69"/>
      <c r="K69"/>
      <c r="L69"/>
      <c r="M69"/>
    </row>
    <row r="70" spans="1:13" x14ac:dyDescent="0.25">
      <c r="A70" s="72"/>
      <c r="B70" s="68"/>
      <c r="C70" s="68"/>
      <c r="D70" s="71"/>
      <c r="E70" s="71"/>
      <c r="F70"/>
      <c r="G70"/>
      <c r="H70"/>
      <c r="I70"/>
      <c r="J70"/>
      <c r="K70"/>
      <c r="L70"/>
      <c r="M70"/>
    </row>
    <row r="71" spans="1:13" x14ac:dyDescent="0.25">
      <c r="B71" s="14" t="s">
        <v>1</v>
      </c>
      <c r="C71" s="14" t="s">
        <v>16</v>
      </c>
      <c r="D71" s="14" t="s">
        <v>1</v>
      </c>
      <c r="E71" s="14" t="s">
        <v>16</v>
      </c>
      <c r="F71"/>
      <c r="G71"/>
      <c r="H71"/>
      <c r="I71"/>
      <c r="J71"/>
      <c r="K71"/>
      <c r="L71"/>
      <c r="M71"/>
    </row>
    <row r="72" spans="1:13" x14ac:dyDescent="0.25">
      <c r="A72" s="1"/>
      <c r="B72" s="58">
        <v>9.2270804124585286</v>
      </c>
      <c r="C72" s="5">
        <v>9.3089179683965835</v>
      </c>
      <c r="D72" s="5">
        <v>5.3215141553597167</v>
      </c>
      <c r="E72" s="58">
        <v>4.7862827300320268</v>
      </c>
      <c r="F72"/>
      <c r="G72"/>
      <c r="H72"/>
      <c r="I72"/>
      <c r="J72"/>
      <c r="K72"/>
      <c r="L72"/>
      <c r="M72"/>
    </row>
    <row r="73" spans="1:13" x14ac:dyDescent="0.25">
      <c r="A73" s="1"/>
      <c r="B73" s="58">
        <v>9.6065146451806225</v>
      </c>
      <c r="C73" s="5">
        <v>8.1208274915837304</v>
      </c>
      <c r="D73" s="5">
        <v>5.100343331887994</v>
      </c>
      <c r="E73" s="58">
        <v>5.9030899869919438</v>
      </c>
      <c r="F73"/>
      <c r="G73"/>
      <c r="H73"/>
      <c r="I73"/>
      <c r="J73"/>
      <c r="K73"/>
      <c r="L73"/>
      <c r="M73"/>
    </row>
    <row r="74" spans="1:13" x14ac:dyDescent="0.25">
      <c r="A74" s="1"/>
      <c r="B74" s="58">
        <v>9.8781080270958928</v>
      </c>
      <c r="C74" s="5">
        <v>9.0204841596957337</v>
      </c>
      <c r="D74" s="5">
        <v>5.8027466551039497</v>
      </c>
      <c r="E74" s="58">
        <v>5.1947770747891768</v>
      </c>
      <c r="F74"/>
      <c r="G74"/>
      <c r="H74"/>
      <c r="I74"/>
      <c r="J74"/>
      <c r="K74"/>
      <c r="L74"/>
      <c r="M74"/>
    </row>
    <row r="75" spans="1:13" x14ac:dyDescent="0.25">
      <c r="A75" s="1"/>
      <c r="B75" s="58">
        <v>9.9343433742369154</v>
      </c>
      <c r="C75" s="5">
        <v>9.3180808364797745</v>
      </c>
      <c r="D75" s="5">
        <v>5.4407397649113065</v>
      </c>
      <c r="E75" s="58">
        <v>5.4441730837912461</v>
      </c>
      <c r="F75"/>
      <c r="G75"/>
      <c r="H75"/>
      <c r="I75"/>
      <c r="J75"/>
      <c r="K75"/>
      <c r="L75"/>
      <c r="M75"/>
    </row>
    <row r="76" spans="1:13" x14ac:dyDescent="0.25">
      <c r="A76" s="1"/>
      <c r="B76" s="58">
        <v>9.6022046838210695</v>
      </c>
      <c r="C76" s="5">
        <v>10.019272731477349</v>
      </c>
      <c r="D76" s="5">
        <v>6.1208274915837295</v>
      </c>
      <c r="E76" s="58">
        <v>6.8633611844188733</v>
      </c>
      <c r="F76"/>
      <c r="G76"/>
      <c r="H76"/>
      <c r="I76"/>
      <c r="J76"/>
      <c r="K76"/>
      <c r="L76"/>
      <c r="M76"/>
    </row>
    <row r="77" spans="1:13" x14ac:dyDescent="0.25">
      <c r="A77" s="1"/>
      <c r="B77" s="58">
        <v>9.8320071277071346</v>
      </c>
      <c r="C77" s="5">
        <v>8.6422513017299138</v>
      </c>
      <c r="D77" s="5">
        <v>4.5028701701431402</v>
      </c>
      <c r="E77" s="58">
        <v>4.9441696375687467</v>
      </c>
      <c r="F77"/>
      <c r="G77"/>
      <c r="H77"/>
      <c r="I77"/>
      <c r="J77"/>
      <c r="K77"/>
      <c r="L77"/>
      <c r="M77"/>
    </row>
    <row r="78" spans="1:13" x14ac:dyDescent="0.25">
      <c r="A78" s="1"/>
      <c r="B78" s="58">
        <v>9.8540182765521234</v>
      </c>
      <c r="C78" s="5">
        <v>7.6964937342291471</v>
      </c>
      <c r="D78" s="5">
        <v>7.9871720038163163</v>
      </c>
      <c r="E78" s="58">
        <v>4.0034333188799369</v>
      </c>
      <c r="F78"/>
      <c r="G78"/>
      <c r="H78"/>
      <c r="I78"/>
      <c r="J78"/>
      <c r="K78"/>
      <c r="L78"/>
      <c r="M78"/>
    </row>
    <row r="79" spans="1:13" x14ac:dyDescent="0.25">
      <c r="A79" s="1"/>
      <c r="B79" s="58">
        <v>8.5697566536586098</v>
      </c>
      <c r="C79" s="5">
        <v>8.7375733848059465</v>
      </c>
      <c r="D79" s="5">
        <v>4.8721374973263236</v>
      </c>
      <c r="E79" s="58">
        <v>4.6976951089854238</v>
      </c>
      <c r="F79"/>
      <c r="G79"/>
      <c r="H79"/>
      <c r="I79"/>
      <c r="J79"/>
      <c r="K79"/>
      <c r="L79"/>
      <c r="M79"/>
    </row>
    <row r="80" spans="1:13" x14ac:dyDescent="0.25">
      <c r="A80" s="1"/>
      <c r="B80" s="58">
        <v>9.9367441726650281</v>
      </c>
      <c r="C80" s="5">
        <v>8.7897386191367186</v>
      </c>
      <c r="D80" s="5">
        <v>4.6989700043360196</v>
      </c>
      <c r="E80" s="58">
        <v>4.4507275060371194</v>
      </c>
      <c r="F80"/>
      <c r="G80"/>
      <c r="H80"/>
      <c r="I80"/>
      <c r="J80"/>
      <c r="K80"/>
      <c r="L80"/>
      <c r="M80"/>
    </row>
    <row r="81" spans="1:13" x14ac:dyDescent="0.25">
      <c r="B81" s="58">
        <v>8.7551908205810403</v>
      </c>
      <c r="C81" s="5">
        <v>6.7287970718984971</v>
      </c>
      <c r="D81" s="5">
        <v>5.6247886119100166</v>
      </c>
      <c r="E81" s="58">
        <v>3.6020599913279603</v>
      </c>
      <c r="F81"/>
      <c r="G81"/>
      <c r="H81"/>
      <c r="I81"/>
      <c r="J81"/>
      <c r="K81"/>
      <c r="L81"/>
      <c r="M81"/>
    </row>
    <row r="82" spans="1:13" x14ac:dyDescent="0.25">
      <c r="L82"/>
      <c r="M82"/>
    </row>
    <row r="83" spans="1:13" x14ac:dyDescent="0.25">
      <c r="A83" s="2" t="s">
        <v>9</v>
      </c>
      <c r="L83"/>
      <c r="M83"/>
    </row>
    <row r="84" spans="1:13" x14ac:dyDescent="0.25">
      <c r="A84" s="72" t="s">
        <v>23</v>
      </c>
      <c r="B84" s="19" t="s">
        <v>1</v>
      </c>
      <c r="C84" s="19" t="s">
        <v>16</v>
      </c>
      <c r="J84"/>
      <c r="K84"/>
      <c r="L84"/>
      <c r="M84"/>
    </row>
    <row r="85" spans="1:13" x14ac:dyDescent="0.25">
      <c r="A85" s="72"/>
      <c r="B85" s="59">
        <v>7.4600704139038667</v>
      </c>
      <c r="C85" s="60">
        <v>7.7640853571188266</v>
      </c>
      <c r="J85"/>
      <c r="K85"/>
      <c r="L85"/>
      <c r="M85"/>
    </row>
    <row r="86" spans="1:13" x14ac:dyDescent="0.25">
      <c r="B86" s="59">
        <v>8.9160626756687336</v>
      </c>
      <c r="C86" s="60">
        <v>6.1654125150555794</v>
      </c>
      <c r="J86"/>
      <c r="K86"/>
      <c r="L86"/>
      <c r="M86"/>
    </row>
    <row r="87" spans="1:13" x14ac:dyDescent="0.25">
      <c r="B87" s="59">
        <v>8.4600704139038658</v>
      </c>
      <c r="C87" s="60">
        <v>7.2345450791946329</v>
      </c>
      <c r="J87"/>
      <c r="K87"/>
      <c r="L87"/>
      <c r="M87"/>
    </row>
    <row r="88" spans="1:13" x14ac:dyDescent="0.25">
      <c r="B88" s="59">
        <v>8.4013733275519744</v>
      </c>
      <c r="C88" s="60">
        <v>7.7834160061113868</v>
      </c>
      <c r="J88"/>
      <c r="K88"/>
      <c r="L88"/>
      <c r="M88"/>
    </row>
    <row r="89" spans="1:13" x14ac:dyDescent="0.25">
      <c r="B89" s="59">
        <v>7.5927170834612134</v>
      </c>
      <c r="C89" s="60">
        <v>7.3920304196852262</v>
      </c>
      <c r="J89"/>
      <c r="K89"/>
      <c r="L89"/>
      <c r="M89"/>
    </row>
    <row r="90" spans="1:13" x14ac:dyDescent="0.25">
      <c r="B90" s="59">
        <v>8.3614539195171371</v>
      </c>
      <c r="C90" s="60">
        <v>7.0621304052318337</v>
      </c>
      <c r="J90"/>
      <c r="K90"/>
      <c r="L90"/>
      <c r="M90"/>
    </row>
    <row r="91" spans="1:13" x14ac:dyDescent="0.25">
      <c r="B91" s="59">
        <v>8.8967320266761742</v>
      </c>
      <c r="C91" s="60">
        <v>5.2593837501278804</v>
      </c>
      <c r="F91" s="1"/>
      <c r="J91"/>
      <c r="K91"/>
      <c r="L91"/>
      <c r="M91"/>
    </row>
    <row r="92" spans="1:13" x14ac:dyDescent="0.25">
      <c r="B92" s="59">
        <v>7.0921539347244176</v>
      </c>
      <c r="C92" s="60">
        <v>6.6778079184956463</v>
      </c>
      <c r="F92" s="1"/>
      <c r="J92"/>
      <c r="K92"/>
      <c r="L92"/>
      <c r="M92"/>
    </row>
    <row r="93" spans="1:13" x14ac:dyDescent="0.25">
      <c r="B93" s="59">
        <v>7.2469979771949626</v>
      </c>
      <c r="C93" s="60">
        <v>5.8350499927732997</v>
      </c>
      <c r="F93" s="1"/>
      <c r="J93"/>
      <c r="K93"/>
      <c r="L93"/>
      <c r="M93"/>
    </row>
    <row r="94" spans="1:13" x14ac:dyDescent="0.25">
      <c r="B94" s="59">
        <v>7.2469979771949626</v>
      </c>
      <c r="C94" s="60">
        <v>5.5604137457918599</v>
      </c>
      <c r="D94" s="1"/>
      <c r="E94" s="1"/>
      <c r="F94" s="1"/>
      <c r="J94"/>
      <c r="K94"/>
      <c r="L94"/>
      <c r="M94"/>
    </row>
    <row r="95" spans="1:13" x14ac:dyDescent="0.25">
      <c r="D95" s="1"/>
      <c r="E95" s="1"/>
      <c r="F95" s="1"/>
      <c r="J95"/>
      <c r="K95"/>
      <c r="L95"/>
      <c r="M95"/>
    </row>
    <row r="96" spans="1:13" x14ac:dyDescent="0.25">
      <c r="F96" s="1"/>
      <c r="G96" s="1"/>
      <c r="I96"/>
      <c r="J96"/>
      <c r="K96"/>
      <c r="L96"/>
      <c r="M96"/>
    </row>
    <row r="97" spans="6:13" x14ac:dyDescent="0.25">
      <c r="F97" s="1"/>
      <c r="G97" s="1"/>
      <c r="I97"/>
      <c r="J97"/>
      <c r="K97"/>
      <c r="L97"/>
      <c r="M97"/>
    </row>
    <row r="98" spans="6:13" x14ac:dyDescent="0.25">
      <c r="I98"/>
      <c r="J98"/>
      <c r="K98"/>
      <c r="L98"/>
      <c r="M98"/>
    </row>
    <row r="99" spans="6:13" x14ac:dyDescent="0.25">
      <c r="I99"/>
      <c r="J99"/>
      <c r="K99"/>
      <c r="L99"/>
      <c r="M99"/>
    </row>
    <row r="100" spans="6:13" x14ac:dyDescent="0.25">
      <c r="I100"/>
      <c r="J100"/>
      <c r="K100"/>
      <c r="L100"/>
      <c r="M100"/>
    </row>
  </sheetData>
  <mergeCells count="12">
    <mergeCell ref="D69:E70"/>
    <mergeCell ref="A69:A70"/>
    <mergeCell ref="A84:A85"/>
    <mergeCell ref="B52:B56"/>
    <mergeCell ref="B57:B60"/>
    <mergeCell ref="B61:B65"/>
    <mergeCell ref="A11:A12"/>
    <mergeCell ref="A20:A21"/>
    <mergeCell ref="A29:A31"/>
    <mergeCell ref="B47:B51"/>
    <mergeCell ref="B69:C70"/>
    <mergeCell ref="A38:A39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4"/>
  <sheetViews>
    <sheetView workbookViewId="0">
      <selection activeCell="H39" sqref="H39"/>
    </sheetView>
  </sheetViews>
  <sheetFormatPr baseColWidth="10" defaultRowHeight="15" x14ac:dyDescent="0.25"/>
  <sheetData>
    <row r="2" spans="2:10" x14ac:dyDescent="0.25">
      <c r="B2" s="96" t="s">
        <v>163</v>
      </c>
      <c r="C2" s="96"/>
      <c r="D2" s="96"/>
      <c r="E2" s="96"/>
      <c r="F2" s="96"/>
      <c r="G2" s="96"/>
      <c r="H2" s="96"/>
      <c r="I2" s="96"/>
    </row>
    <row r="3" spans="2:10" ht="15" customHeight="1" x14ac:dyDescent="0.25">
      <c r="B3" s="95" t="s">
        <v>162</v>
      </c>
      <c r="C3" s="95"/>
      <c r="D3" s="95"/>
      <c r="E3" s="95"/>
      <c r="F3" s="95"/>
      <c r="G3" s="95"/>
      <c r="H3" s="95"/>
      <c r="I3" s="95"/>
      <c r="J3" s="18"/>
    </row>
    <row r="4" spans="2:10" x14ac:dyDescent="0.25">
      <c r="B4" s="95"/>
      <c r="C4" s="95"/>
      <c r="D4" s="95"/>
      <c r="E4" s="95"/>
      <c r="F4" s="95"/>
      <c r="G4" s="95"/>
      <c r="H4" s="95"/>
      <c r="I4" s="95"/>
      <c r="J4" s="18"/>
    </row>
    <row r="5" spans="2:10" x14ac:dyDescent="0.25">
      <c r="B5" s="95"/>
      <c r="C5" s="95"/>
      <c r="D5" s="95"/>
      <c r="E5" s="95"/>
      <c r="F5" s="95"/>
      <c r="G5" s="95"/>
      <c r="H5" s="95"/>
      <c r="I5" s="95"/>
      <c r="J5" s="18"/>
    </row>
    <row r="6" spans="2:10" x14ac:dyDescent="0.25">
      <c r="B6" s="18"/>
      <c r="C6" s="18"/>
      <c r="D6" s="18"/>
      <c r="E6" s="18"/>
      <c r="F6" s="18"/>
      <c r="G6" s="18"/>
      <c r="H6" s="18"/>
      <c r="I6" s="18"/>
      <c r="J6" s="18"/>
    </row>
    <row r="7" spans="2:10" x14ac:dyDescent="0.25">
      <c r="B7" s="18"/>
      <c r="C7" s="18"/>
      <c r="D7" s="18"/>
      <c r="E7" s="18"/>
      <c r="F7" s="18"/>
      <c r="G7" s="18"/>
      <c r="H7" s="18"/>
      <c r="I7" s="18"/>
      <c r="J7" s="18"/>
    </row>
    <row r="8" spans="2:10" x14ac:dyDescent="0.25">
      <c r="B8" s="18"/>
      <c r="C8" s="18"/>
      <c r="D8" s="18"/>
      <c r="E8" s="18"/>
      <c r="F8" s="18"/>
      <c r="G8" s="18"/>
      <c r="H8" s="18"/>
      <c r="I8" s="18"/>
      <c r="J8" s="18"/>
    </row>
    <row r="9" spans="2:10" x14ac:dyDescent="0.25">
      <c r="B9" s="18"/>
      <c r="C9" s="18"/>
      <c r="D9" s="18"/>
      <c r="E9" s="18"/>
      <c r="F9" s="18"/>
      <c r="G9" s="18"/>
      <c r="H9" s="18"/>
      <c r="I9" s="18"/>
      <c r="J9" s="18"/>
    </row>
    <row r="10" spans="2:10" x14ac:dyDescent="0.25">
      <c r="B10" s="18"/>
      <c r="C10" s="18"/>
      <c r="D10" s="18"/>
      <c r="E10" s="18"/>
      <c r="F10" s="18"/>
      <c r="G10" s="18"/>
      <c r="H10" s="18"/>
      <c r="I10" s="18"/>
      <c r="J10" s="18"/>
    </row>
    <row r="11" spans="2:10" x14ac:dyDescent="0.25">
      <c r="B11" s="18"/>
      <c r="C11" s="18"/>
      <c r="D11" s="18"/>
      <c r="E11" s="18"/>
      <c r="F11" s="18"/>
      <c r="G11" s="18"/>
      <c r="H11" s="18"/>
      <c r="I11" s="18"/>
      <c r="J11" s="18"/>
    </row>
    <row r="12" spans="2:10" x14ac:dyDescent="0.25">
      <c r="B12" s="18"/>
      <c r="C12" s="18"/>
      <c r="D12" s="18"/>
      <c r="E12" s="18"/>
      <c r="F12" s="18"/>
      <c r="G12" s="18"/>
      <c r="H12" s="18"/>
      <c r="I12" s="18"/>
      <c r="J12" s="18"/>
    </row>
    <row r="13" spans="2:10" x14ac:dyDescent="0.25">
      <c r="B13" s="18"/>
      <c r="C13" s="18"/>
      <c r="D13" s="18"/>
      <c r="E13" s="18"/>
      <c r="F13" s="18"/>
      <c r="G13" s="18"/>
      <c r="H13" s="18"/>
      <c r="I13" s="18"/>
      <c r="J13" s="18"/>
    </row>
    <row r="14" spans="2:10" x14ac:dyDescent="0.25">
      <c r="B14" s="18"/>
      <c r="C14" s="18"/>
      <c r="D14" s="18"/>
      <c r="E14" s="18"/>
      <c r="F14" s="18"/>
      <c r="G14" s="18"/>
      <c r="H14" s="18"/>
      <c r="I14" s="18"/>
      <c r="J14" s="18"/>
    </row>
  </sheetData>
  <mergeCells count="2">
    <mergeCell ref="B3:I5"/>
    <mergeCell ref="B2:I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K24" sqref="K24"/>
    </sheetView>
  </sheetViews>
  <sheetFormatPr baseColWidth="10" defaultRowHeight="15" x14ac:dyDescent="0.25"/>
  <cols>
    <col min="3" max="3" width="10" bestFit="1" customWidth="1"/>
    <col min="4" max="4" width="15" bestFit="1" customWidth="1"/>
    <col min="5" max="5" width="10.42578125" customWidth="1"/>
    <col min="6" max="6" width="15" bestFit="1" customWidth="1"/>
    <col min="8" max="8" width="7.85546875" bestFit="1" customWidth="1"/>
    <col min="9" max="9" width="15.140625" bestFit="1" customWidth="1"/>
    <col min="10" max="10" width="15.5703125" bestFit="1" customWidth="1"/>
    <col min="11" max="11" width="30.85546875" bestFit="1" customWidth="1"/>
  </cols>
  <sheetData>
    <row r="1" spans="1:9" x14ac:dyDescent="0.25">
      <c r="A1" s="74" t="s">
        <v>184</v>
      </c>
      <c r="B1" s="74"/>
    </row>
    <row r="2" spans="1:9" x14ac:dyDescent="0.25">
      <c r="A2" s="77" t="s">
        <v>164</v>
      </c>
      <c r="B2" s="78"/>
      <c r="C2" s="82" t="s">
        <v>71</v>
      </c>
      <c r="D2" s="82"/>
      <c r="E2" s="82"/>
      <c r="F2" s="82"/>
    </row>
    <row r="3" spans="1:9" x14ac:dyDescent="0.25">
      <c r="A3" s="77"/>
      <c r="B3" s="78"/>
      <c r="C3" s="56" t="s">
        <v>68</v>
      </c>
      <c r="D3" s="56" t="s">
        <v>69</v>
      </c>
      <c r="E3" s="56" t="s">
        <v>68</v>
      </c>
      <c r="F3" s="56" t="s">
        <v>69</v>
      </c>
    </row>
    <row r="4" spans="1:9" x14ac:dyDescent="0.25">
      <c r="A4" s="77"/>
      <c r="B4" s="78"/>
      <c r="C4" s="13">
        <v>0.84324324299999998</v>
      </c>
      <c r="D4" s="13">
        <v>0.8125</v>
      </c>
      <c r="E4" s="13">
        <v>3.5135140000000001E-3</v>
      </c>
      <c r="F4" s="13">
        <v>0.79444444400000003</v>
      </c>
    </row>
    <row r="5" spans="1:9" x14ac:dyDescent="0.25">
      <c r="A5" s="77"/>
      <c r="B5" s="78"/>
      <c r="C5" s="13">
        <v>0.64414414399999997</v>
      </c>
      <c r="D5" s="13">
        <v>5.292857143</v>
      </c>
      <c r="E5" s="13">
        <v>3.4633204630000001</v>
      </c>
      <c r="F5" s="13">
        <v>0.65</v>
      </c>
    </row>
    <row r="6" spans="1:9" x14ac:dyDescent="0.25">
      <c r="A6" s="77"/>
      <c r="B6" s="78"/>
      <c r="C6" s="13">
        <v>0.65878378400000004</v>
      </c>
      <c r="D6" s="13">
        <v>3.6045454549999998</v>
      </c>
      <c r="E6" s="13">
        <v>6.8513513509999999</v>
      </c>
      <c r="F6" s="13">
        <v>1.6441176470000001</v>
      </c>
    </row>
    <row r="7" spans="1:9" x14ac:dyDescent="0.25">
      <c r="C7" s="13">
        <v>0.43984962399999999</v>
      </c>
      <c r="D7" s="63"/>
      <c r="E7" s="13">
        <v>1.4111842109999999</v>
      </c>
      <c r="F7" s="53"/>
    </row>
    <row r="8" spans="1:9" x14ac:dyDescent="0.25">
      <c r="C8" s="13">
        <v>0.34210526299999999</v>
      </c>
      <c r="D8" s="63"/>
      <c r="E8" s="13">
        <v>3.5087719000000003E-2</v>
      </c>
      <c r="F8" s="53"/>
    </row>
    <row r="9" spans="1:9" x14ac:dyDescent="0.25">
      <c r="C9" s="13">
        <v>0.21770334899999999</v>
      </c>
      <c r="D9" s="63"/>
      <c r="E9" s="13">
        <v>0.46428571400000002</v>
      </c>
      <c r="F9" s="53"/>
    </row>
    <row r="10" spans="1:9" x14ac:dyDescent="0.25">
      <c r="C10" s="13">
        <v>0.88285229200000004</v>
      </c>
      <c r="D10" s="63"/>
      <c r="E10" s="13">
        <v>1.0145190559999999</v>
      </c>
      <c r="F10" s="53"/>
    </row>
    <row r="11" spans="1:9" x14ac:dyDescent="0.25">
      <c r="E11" s="47"/>
      <c r="F11" s="47"/>
    </row>
    <row r="12" spans="1:9" ht="15.75" thickBot="1" x14ac:dyDescent="0.3">
      <c r="A12" s="132" t="s">
        <v>185</v>
      </c>
      <c r="B12" s="133"/>
      <c r="C12" s="64" t="s">
        <v>176</v>
      </c>
      <c r="D12" s="64" t="s">
        <v>177</v>
      </c>
      <c r="E12" s="97" t="s">
        <v>182</v>
      </c>
      <c r="F12" s="97"/>
      <c r="G12" s="97" t="s">
        <v>183</v>
      </c>
      <c r="H12" s="97"/>
      <c r="I12" s="97"/>
    </row>
    <row r="13" spans="1:9" x14ac:dyDescent="0.25">
      <c r="A13" s="132"/>
      <c r="B13" s="134"/>
      <c r="C13" s="104" t="s">
        <v>178</v>
      </c>
      <c r="D13" s="107" t="s">
        <v>179</v>
      </c>
      <c r="E13" s="100">
        <v>2500000000</v>
      </c>
      <c r="F13" s="101"/>
      <c r="G13" s="100">
        <v>2000000000</v>
      </c>
      <c r="H13" s="112"/>
      <c r="I13" s="113"/>
    </row>
    <row r="14" spans="1:9" x14ac:dyDescent="0.25">
      <c r="A14" s="77" t="s">
        <v>186</v>
      </c>
      <c r="B14" s="70"/>
      <c r="C14" s="105"/>
      <c r="D14" s="108"/>
      <c r="E14" s="98">
        <v>9000000000</v>
      </c>
      <c r="F14" s="99"/>
      <c r="G14" s="98">
        <v>5500000000</v>
      </c>
      <c r="H14" s="110"/>
      <c r="I14" s="111"/>
    </row>
    <row r="15" spans="1:9" x14ac:dyDescent="0.25">
      <c r="A15" s="77"/>
      <c r="B15" s="70"/>
      <c r="C15" s="105"/>
      <c r="D15" s="108"/>
      <c r="E15" s="98">
        <v>800000000</v>
      </c>
      <c r="F15" s="99"/>
      <c r="G15" s="98">
        <v>500000000</v>
      </c>
      <c r="H15" s="110"/>
      <c r="I15" s="111"/>
    </row>
    <row r="16" spans="1:9" x14ac:dyDescent="0.25">
      <c r="A16" s="77"/>
      <c r="B16" s="70"/>
      <c r="C16" s="105"/>
      <c r="D16" s="108"/>
      <c r="E16" s="98">
        <v>700000000</v>
      </c>
      <c r="F16" s="99"/>
      <c r="G16" s="98">
        <v>450000000</v>
      </c>
      <c r="H16" s="110"/>
      <c r="I16" s="111"/>
    </row>
    <row r="17" spans="1:9" x14ac:dyDescent="0.25">
      <c r="A17" s="77"/>
      <c r="B17" s="70"/>
      <c r="C17" s="105"/>
      <c r="D17" s="108"/>
      <c r="E17" s="98">
        <v>1000000000</v>
      </c>
      <c r="F17" s="99"/>
      <c r="G17" s="98">
        <v>500000000</v>
      </c>
      <c r="H17" s="110"/>
      <c r="I17" s="111"/>
    </row>
    <row r="18" spans="1:9" x14ac:dyDescent="0.25">
      <c r="A18" s="77"/>
      <c r="B18" s="70"/>
      <c r="C18" s="105"/>
      <c r="D18" s="108"/>
      <c r="E18" s="98">
        <v>1100000000</v>
      </c>
      <c r="F18" s="99"/>
      <c r="G18" s="98">
        <v>350000000</v>
      </c>
      <c r="H18" s="110"/>
      <c r="I18" s="111"/>
    </row>
    <row r="19" spans="1:9" ht="15.75" thickBot="1" x14ac:dyDescent="0.3">
      <c r="C19" s="105"/>
      <c r="D19" s="109"/>
      <c r="E19" s="102">
        <v>1550000000</v>
      </c>
      <c r="F19" s="103"/>
      <c r="G19" s="102">
        <v>2000000000</v>
      </c>
      <c r="H19" s="122"/>
      <c r="I19" s="123"/>
    </row>
    <row r="20" spans="1:9" x14ac:dyDescent="0.25">
      <c r="C20" s="105"/>
      <c r="D20" s="107" t="s">
        <v>180</v>
      </c>
      <c r="E20" s="120">
        <v>200000000</v>
      </c>
      <c r="F20" s="121"/>
      <c r="G20" s="120">
        <v>250000000</v>
      </c>
      <c r="H20" s="126"/>
      <c r="I20" s="127"/>
    </row>
    <row r="21" spans="1:9" x14ac:dyDescent="0.25">
      <c r="C21" s="105"/>
      <c r="D21" s="108"/>
      <c r="E21" s="98">
        <v>350000000</v>
      </c>
      <c r="F21" s="99"/>
      <c r="G21" s="98">
        <v>2850000000</v>
      </c>
      <c r="H21" s="110"/>
      <c r="I21" s="111"/>
    </row>
    <row r="22" spans="1:9" ht="15.75" thickBot="1" x14ac:dyDescent="0.3">
      <c r="C22" s="106"/>
      <c r="D22" s="109"/>
      <c r="E22" s="102">
        <v>550000000</v>
      </c>
      <c r="F22" s="103"/>
      <c r="G22" s="102">
        <v>3050000000</v>
      </c>
      <c r="H22" s="122"/>
      <c r="I22" s="123"/>
    </row>
    <row r="23" spans="1:9" x14ac:dyDescent="0.25">
      <c r="C23" s="104" t="s">
        <v>181</v>
      </c>
      <c r="D23" s="107" t="s">
        <v>179</v>
      </c>
      <c r="E23" s="118">
        <v>3000</v>
      </c>
      <c r="F23" s="119"/>
      <c r="G23" s="118">
        <v>10</v>
      </c>
      <c r="H23" s="130"/>
      <c r="I23" s="131"/>
    </row>
    <row r="24" spans="1:9" x14ac:dyDescent="0.25">
      <c r="C24" s="105"/>
      <c r="D24" s="108"/>
      <c r="E24" s="116">
        <v>3500</v>
      </c>
      <c r="F24" s="117"/>
      <c r="G24" s="116">
        <v>11500</v>
      </c>
      <c r="H24" s="124"/>
      <c r="I24" s="125"/>
    </row>
    <row r="25" spans="1:9" x14ac:dyDescent="0.25">
      <c r="C25" s="105"/>
      <c r="D25" s="108"/>
      <c r="E25" s="116">
        <v>100</v>
      </c>
      <c r="F25" s="117"/>
      <c r="G25" s="116">
        <v>650</v>
      </c>
      <c r="H25" s="124"/>
      <c r="I25" s="125"/>
    </row>
    <row r="26" spans="1:9" x14ac:dyDescent="0.25">
      <c r="C26" s="105"/>
      <c r="D26" s="108"/>
      <c r="E26" s="116">
        <v>1600</v>
      </c>
      <c r="F26" s="117"/>
      <c r="G26" s="116">
        <v>3300</v>
      </c>
      <c r="H26" s="124"/>
      <c r="I26" s="125"/>
    </row>
    <row r="27" spans="1:9" x14ac:dyDescent="0.25">
      <c r="C27" s="105"/>
      <c r="D27" s="108"/>
      <c r="E27" s="116">
        <v>3900</v>
      </c>
      <c r="F27" s="117"/>
      <c r="G27" s="116">
        <v>200</v>
      </c>
      <c r="H27" s="124"/>
      <c r="I27" s="125"/>
    </row>
    <row r="28" spans="1:9" x14ac:dyDescent="0.25">
      <c r="C28" s="105"/>
      <c r="D28" s="108"/>
      <c r="E28" s="116">
        <v>1400</v>
      </c>
      <c r="F28" s="117"/>
      <c r="G28" s="116">
        <v>950</v>
      </c>
      <c r="H28" s="124"/>
      <c r="I28" s="125"/>
    </row>
    <row r="29" spans="1:9" ht="15.75" thickBot="1" x14ac:dyDescent="0.3">
      <c r="C29" s="105"/>
      <c r="D29" s="109"/>
      <c r="E29" s="114">
        <v>1450</v>
      </c>
      <c r="F29" s="115"/>
      <c r="G29" s="114">
        <v>2150</v>
      </c>
      <c r="H29" s="128"/>
      <c r="I29" s="129"/>
    </row>
    <row r="30" spans="1:9" x14ac:dyDescent="0.25">
      <c r="C30" s="105"/>
      <c r="D30" s="107" t="s">
        <v>180</v>
      </c>
      <c r="E30" s="118">
        <v>450</v>
      </c>
      <c r="F30" s="119"/>
      <c r="G30" s="118">
        <v>550</v>
      </c>
      <c r="H30" s="130"/>
      <c r="I30" s="131"/>
    </row>
    <row r="31" spans="1:9" x14ac:dyDescent="0.25">
      <c r="C31" s="105"/>
      <c r="D31" s="108"/>
      <c r="E31" s="116">
        <v>2000</v>
      </c>
      <c r="F31" s="117"/>
      <c r="G31" s="116">
        <v>2000</v>
      </c>
      <c r="H31" s="124"/>
      <c r="I31" s="125"/>
    </row>
    <row r="32" spans="1:9" ht="15.75" thickBot="1" x14ac:dyDescent="0.3">
      <c r="C32" s="106"/>
      <c r="D32" s="109"/>
      <c r="E32" s="114">
        <v>8500</v>
      </c>
      <c r="F32" s="115"/>
      <c r="G32" s="114">
        <v>21500</v>
      </c>
      <c r="H32" s="128"/>
      <c r="I32" s="129"/>
    </row>
    <row r="35" spans="1:6" x14ac:dyDescent="0.25">
      <c r="A35" s="74" t="s">
        <v>169</v>
      </c>
      <c r="B35" s="74"/>
    </row>
    <row r="36" spans="1:6" x14ac:dyDescent="0.25">
      <c r="A36" s="77" t="s">
        <v>167</v>
      </c>
      <c r="B36" s="78"/>
      <c r="C36" s="73" t="s">
        <v>165</v>
      </c>
      <c r="D36" s="73"/>
      <c r="E36" s="73" t="s">
        <v>166</v>
      </c>
      <c r="F36" s="73"/>
    </row>
    <row r="37" spans="1:6" x14ac:dyDescent="0.25">
      <c r="A37" s="77"/>
      <c r="B37" s="78"/>
      <c r="C37" s="44" t="s">
        <v>24</v>
      </c>
      <c r="D37" s="44" t="s">
        <v>16</v>
      </c>
      <c r="E37" s="44" t="s">
        <v>24</v>
      </c>
      <c r="F37" s="44" t="s">
        <v>16</v>
      </c>
    </row>
    <row r="38" spans="1:6" x14ac:dyDescent="0.25">
      <c r="A38" s="77"/>
      <c r="B38" s="78"/>
      <c r="C38" s="40">
        <v>0</v>
      </c>
      <c r="D38" s="40">
        <v>3.1040000000000001</v>
      </c>
      <c r="E38" s="42">
        <v>1.8240000000000001</v>
      </c>
      <c r="F38" s="42">
        <v>0</v>
      </c>
    </row>
    <row r="39" spans="1:6" x14ac:dyDescent="0.25">
      <c r="A39" s="77"/>
      <c r="B39" s="78"/>
      <c r="C39" s="40">
        <v>1.522</v>
      </c>
      <c r="D39" s="40">
        <v>2.2229999999999999</v>
      </c>
      <c r="E39" s="42">
        <v>0</v>
      </c>
      <c r="F39" s="42">
        <v>3.0129999999999999</v>
      </c>
    </row>
    <row r="40" spans="1:6" x14ac:dyDescent="0.25">
      <c r="A40" s="77"/>
      <c r="B40" s="78"/>
      <c r="C40" s="40">
        <v>0</v>
      </c>
      <c r="D40" s="40">
        <v>0</v>
      </c>
      <c r="E40" s="42">
        <v>0</v>
      </c>
      <c r="F40" s="16">
        <v>2</v>
      </c>
    </row>
    <row r="41" spans="1:6" x14ac:dyDescent="0.25">
      <c r="C41" s="40">
        <v>2.2229999999999999</v>
      </c>
      <c r="D41" s="40">
        <v>0</v>
      </c>
      <c r="E41" s="16">
        <v>2</v>
      </c>
      <c r="F41" s="42">
        <v>0</v>
      </c>
    </row>
  </sheetData>
  <mergeCells count="57">
    <mergeCell ref="G32:I32"/>
    <mergeCell ref="G31:I31"/>
    <mergeCell ref="G30:I30"/>
    <mergeCell ref="A14:B18"/>
    <mergeCell ref="A12:B13"/>
    <mergeCell ref="G26:I26"/>
    <mergeCell ref="G25:I25"/>
    <mergeCell ref="G24:I24"/>
    <mergeCell ref="G23:I23"/>
    <mergeCell ref="G29:I29"/>
    <mergeCell ref="G28:I28"/>
    <mergeCell ref="G27:I27"/>
    <mergeCell ref="G22:I22"/>
    <mergeCell ref="G21:I21"/>
    <mergeCell ref="G20:I20"/>
    <mergeCell ref="G19:I19"/>
    <mergeCell ref="G18:I18"/>
    <mergeCell ref="G17:I17"/>
    <mergeCell ref="G16:I16"/>
    <mergeCell ref="G15:I15"/>
    <mergeCell ref="G14:I14"/>
    <mergeCell ref="G13:I13"/>
    <mergeCell ref="G12:I12"/>
    <mergeCell ref="E32:F32"/>
    <mergeCell ref="E31:F31"/>
    <mergeCell ref="E30:F30"/>
    <mergeCell ref="E29:F29"/>
    <mergeCell ref="E28:F28"/>
    <mergeCell ref="E27:F27"/>
    <mergeCell ref="E26:F26"/>
    <mergeCell ref="E25:F25"/>
    <mergeCell ref="E24:F24"/>
    <mergeCell ref="E23:F23"/>
    <mergeCell ref="E22:F22"/>
    <mergeCell ref="E21:F21"/>
    <mergeCell ref="E20:F20"/>
    <mergeCell ref="D13:D19"/>
    <mergeCell ref="D20:D22"/>
    <mergeCell ref="C23:C32"/>
    <mergeCell ref="D23:D29"/>
    <mergeCell ref="D30:D32"/>
    <mergeCell ref="C2:F2"/>
    <mergeCell ref="A1:B1"/>
    <mergeCell ref="A2:B6"/>
    <mergeCell ref="A35:B35"/>
    <mergeCell ref="C36:D36"/>
    <mergeCell ref="E36:F36"/>
    <mergeCell ref="A36:B40"/>
    <mergeCell ref="E12:F12"/>
    <mergeCell ref="E18:F18"/>
    <mergeCell ref="E17:F17"/>
    <mergeCell ref="E16:F16"/>
    <mergeCell ref="E15:F15"/>
    <mergeCell ref="E14:F14"/>
    <mergeCell ref="E13:F13"/>
    <mergeCell ref="E19:F19"/>
    <mergeCell ref="C13:C2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C11" sqref="C11"/>
    </sheetView>
  </sheetViews>
  <sheetFormatPr baseColWidth="10" defaultRowHeight="15" x14ac:dyDescent="0.25"/>
  <sheetData>
    <row r="1" spans="1:4" x14ac:dyDescent="0.25">
      <c r="A1" s="74" t="s">
        <v>170</v>
      </c>
      <c r="B1" s="74"/>
    </row>
    <row r="2" spans="1:4" ht="15" customHeight="1" x14ac:dyDescent="0.25">
      <c r="A2" s="83" t="s">
        <v>171</v>
      </c>
      <c r="B2" s="83"/>
      <c r="C2" s="44" t="s">
        <v>24</v>
      </c>
      <c r="D2" s="44" t="s">
        <v>16</v>
      </c>
    </row>
    <row r="3" spans="1:4" x14ac:dyDescent="0.25">
      <c r="A3" s="83"/>
      <c r="B3" s="83"/>
      <c r="C3" s="42">
        <v>6990000</v>
      </c>
      <c r="D3" s="42">
        <v>111000000</v>
      </c>
    </row>
    <row r="4" spans="1:4" x14ac:dyDescent="0.25">
      <c r="A4" s="83"/>
      <c r="B4" s="83"/>
      <c r="C4" s="42">
        <v>91400000</v>
      </c>
      <c r="D4" s="42">
        <v>122000000</v>
      </c>
    </row>
    <row r="5" spans="1:4" x14ac:dyDescent="0.25">
      <c r="A5" s="83"/>
      <c r="B5" s="83"/>
      <c r="C5" s="42">
        <v>40800000</v>
      </c>
      <c r="D5" s="42">
        <v>82500000</v>
      </c>
    </row>
    <row r="6" spans="1:4" x14ac:dyDescent="0.25">
      <c r="A6" s="83"/>
      <c r="B6" s="83"/>
    </row>
    <row r="7" spans="1:4" x14ac:dyDescent="0.25">
      <c r="A7" s="83"/>
      <c r="B7" s="83"/>
    </row>
  </sheetData>
  <mergeCells count="2">
    <mergeCell ref="A1:B1"/>
    <mergeCell ref="A2:B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71"/>
  <sheetViews>
    <sheetView workbookViewId="0">
      <selection activeCell="H65" sqref="H65"/>
    </sheetView>
  </sheetViews>
  <sheetFormatPr baseColWidth="10" defaultRowHeight="15" x14ac:dyDescent="0.25"/>
  <cols>
    <col min="3" max="14" width="11.85546875" bestFit="1" customWidth="1"/>
  </cols>
  <sheetData>
    <row r="1" spans="1:22" x14ac:dyDescent="0.25">
      <c r="A1" s="74" t="s">
        <v>30</v>
      </c>
      <c r="B1" s="74"/>
    </row>
    <row r="2" spans="1:22" x14ac:dyDescent="0.25">
      <c r="A2" s="75" t="s">
        <v>147</v>
      </c>
      <c r="B2" s="75"/>
      <c r="C2" s="10" t="s">
        <v>33</v>
      </c>
      <c r="D2" s="10"/>
      <c r="E2" s="10"/>
      <c r="F2" s="10"/>
      <c r="G2" s="3"/>
      <c r="H2" s="3"/>
      <c r="I2" s="3"/>
      <c r="J2" s="3"/>
      <c r="K2" s="3"/>
      <c r="L2" s="3"/>
      <c r="M2" s="3"/>
      <c r="N2" s="3"/>
    </row>
    <row r="3" spans="1:22" ht="14.45" customHeight="1" x14ac:dyDescent="0.25">
      <c r="C3" s="80" t="s">
        <v>38</v>
      </c>
      <c r="D3" s="80"/>
      <c r="E3" s="81" t="s">
        <v>34</v>
      </c>
      <c r="F3" s="81"/>
      <c r="G3" s="3"/>
      <c r="H3" s="3"/>
      <c r="I3" s="3"/>
      <c r="J3" s="3"/>
      <c r="K3" s="3"/>
      <c r="L3" s="3"/>
      <c r="M3" s="3"/>
      <c r="N3" s="3"/>
    </row>
    <row r="4" spans="1:22" x14ac:dyDescent="0.25">
      <c r="C4" s="80"/>
      <c r="D4" s="80"/>
      <c r="E4" s="81"/>
      <c r="F4" s="81"/>
      <c r="G4" s="3"/>
      <c r="H4" s="3"/>
      <c r="I4" s="3"/>
      <c r="J4" s="3"/>
      <c r="K4" s="3"/>
      <c r="L4" s="3"/>
      <c r="M4" s="3"/>
      <c r="N4" s="3"/>
      <c r="O4" s="18"/>
      <c r="P4" s="18"/>
      <c r="U4" s="18"/>
      <c r="V4" s="18"/>
    </row>
    <row r="5" spans="1:22" x14ac:dyDescent="0.25">
      <c r="C5" s="80"/>
      <c r="D5" s="80"/>
      <c r="E5" s="81"/>
      <c r="F5" s="81"/>
      <c r="G5" s="3"/>
      <c r="H5" s="3"/>
      <c r="I5" s="3"/>
      <c r="J5" s="3"/>
      <c r="K5" s="3"/>
      <c r="L5" s="3"/>
      <c r="M5" s="3"/>
      <c r="N5" s="3"/>
      <c r="O5" s="1"/>
      <c r="P5" s="1"/>
      <c r="U5" s="1"/>
      <c r="V5" s="1"/>
    </row>
    <row r="6" spans="1:22" x14ac:dyDescent="0.25">
      <c r="C6" s="44" t="s">
        <v>24</v>
      </c>
      <c r="D6" s="44" t="s">
        <v>16</v>
      </c>
      <c r="E6" s="44" t="s">
        <v>1</v>
      </c>
      <c r="F6" s="44" t="s">
        <v>16</v>
      </c>
      <c r="G6" s="3"/>
      <c r="H6" s="3"/>
      <c r="I6" s="3"/>
      <c r="J6" s="3"/>
      <c r="K6" s="3"/>
      <c r="L6" s="3"/>
      <c r="M6" s="3"/>
      <c r="N6" s="3"/>
      <c r="O6" s="1"/>
      <c r="P6" s="1"/>
      <c r="U6" s="1"/>
      <c r="V6" s="1"/>
    </row>
    <row r="7" spans="1:22" x14ac:dyDescent="0.25">
      <c r="C7" s="5">
        <v>9.0399999999999991</v>
      </c>
      <c r="D7" s="5">
        <v>8.9499999999999993</v>
      </c>
      <c r="E7" s="5">
        <v>8.8800000000000008</v>
      </c>
      <c r="F7" s="5">
        <v>8.85</v>
      </c>
      <c r="G7" s="3"/>
      <c r="H7" s="3"/>
      <c r="I7" s="3"/>
      <c r="J7" s="3"/>
      <c r="K7" s="3"/>
      <c r="L7" s="3"/>
      <c r="M7" s="3"/>
      <c r="N7" s="3"/>
      <c r="O7" s="1"/>
      <c r="P7" s="1"/>
      <c r="U7" s="1"/>
      <c r="V7" s="1"/>
    </row>
    <row r="8" spans="1:22" x14ac:dyDescent="0.25">
      <c r="C8" s="5">
        <v>9.17</v>
      </c>
      <c r="D8" s="5">
        <v>8.9499999999999993</v>
      </c>
      <c r="E8" s="5">
        <v>8.98</v>
      </c>
      <c r="F8" s="5">
        <v>8.94</v>
      </c>
      <c r="G8" s="3"/>
      <c r="H8" s="3"/>
      <c r="I8" s="3"/>
      <c r="J8" s="3"/>
      <c r="K8" s="3"/>
      <c r="L8" s="3"/>
      <c r="M8" s="3"/>
      <c r="N8" s="3"/>
      <c r="O8" s="1"/>
      <c r="P8" s="1"/>
    </row>
    <row r="9" spans="1:22" x14ac:dyDescent="0.25">
      <c r="C9" s="5">
        <v>9</v>
      </c>
      <c r="D9" s="5">
        <v>9</v>
      </c>
      <c r="E9" s="5">
        <v>8.9</v>
      </c>
      <c r="F9" s="5">
        <v>8.9</v>
      </c>
      <c r="G9" s="3"/>
      <c r="H9" s="3"/>
      <c r="I9" s="3"/>
      <c r="J9" s="3"/>
      <c r="K9" s="3"/>
      <c r="L9" s="3"/>
      <c r="M9" s="3"/>
      <c r="N9" s="3"/>
      <c r="O9" s="1"/>
      <c r="P9" s="1"/>
    </row>
    <row r="10" spans="1:22" x14ac:dyDescent="0.25">
      <c r="C10" s="5">
        <v>8.85</v>
      </c>
      <c r="D10" s="5">
        <v>9.73</v>
      </c>
      <c r="E10" s="5">
        <v>8.85</v>
      </c>
      <c r="F10" s="5">
        <v>9.0399999999999991</v>
      </c>
      <c r="G10" s="3"/>
      <c r="H10" s="3"/>
      <c r="I10" s="3"/>
      <c r="J10" s="3"/>
      <c r="K10" s="3"/>
      <c r="L10" s="3"/>
      <c r="M10" s="3"/>
      <c r="N10" s="3"/>
    </row>
    <row r="11" spans="1:22" x14ac:dyDescent="0.25">
      <c r="C11" s="5">
        <v>8.8699999999999992</v>
      </c>
      <c r="D11" s="5">
        <v>8.9499999999999993</v>
      </c>
      <c r="E11" s="5">
        <v>9.09</v>
      </c>
      <c r="F11" s="5">
        <v>9.18</v>
      </c>
      <c r="G11" s="3"/>
      <c r="H11" s="3"/>
      <c r="I11" s="3"/>
      <c r="J11" s="3"/>
      <c r="K11" s="3"/>
      <c r="L11" s="3"/>
      <c r="M11" s="3"/>
      <c r="N11" s="3"/>
    </row>
    <row r="12" spans="1:22" x14ac:dyDescent="0.25">
      <c r="C12" s="5">
        <v>9.06</v>
      </c>
      <c r="D12" s="5">
        <v>9.0399999999999991</v>
      </c>
      <c r="E12" s="5">
        <v>9.17</v>
      </c>
      <c r="F12" s="5">
        <v>9.06</v>
      </c>
      <c r="G12" s="3"/>
      <c r="H12" s="3"/>
      <c r="I12" s="3"/>
      <c r="J12" s="3"/>
      <c r="K12" s="3"/>
      <c r="L12" s="3"/>
      <c r="M12" s="3"/>
      <c r="N12" s="3"/>
    </row>
    <row r="13" spans="1:22" x14ac:dyDescent="0.25">
      <c r="C13" s="3"/>
      <c r="D13" s="3"/>
      <c r="E13" s="30"/>
      <c r="F13" s="3"/>
      <c r="G13" s="3"/>
      <c r="H13" s="3"/>
      <c r="I13" s="3"/>
      <c r="J13" s="3"/>
      <c r="K13" s="3"/>
      <c r="L13" s="3"/>
      <c r="M13" s="3"/>
      <c r="N13" s="3"/>
      <c r="O13" s="1"/>
    </row>
    <row r="14" spans="1:22" x14ac:dyDescent="0.25">
      <c r="A14" s="74" t="s">
        <v>32</v>
      </c>
      <c r="B14" s="74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1"/>
    </row>
    <row r="15" spans="1:22" x14ac:dyDescent="0.25">
      <c r="A15" s="75" t="s">
        <v>147</v>
      </c>
      <c r="B15" s="75"/>
      <c r="C15" s="73" t="s">
        <v>27</v>
      </c>
      <c r="D15" s="73"/>
      <c r="E15" s="73"/>
      <c r="F15" s="73"/>
      <c r="G15" s="73"/>
      <c r="H15" s="73"/>
      <c r="I15" s="73" t="s">
        <v>29</v>
      </c>
      <c r="J15" s="73"/>
      <c r="K15" s="73"/>
      <c r="L15" s="73"/>
      <c r="M15" s="73"/>
      <c r="N15" s="73"/>
      <c r="O15" s="1"/>
    </row>
    <row r="16" spans="1:22" x14ac:dyDescent="0.25">
      <c r="C16" s="73" t="s">
        <v>26</v>
      </c>
      <c r="D16" s="73"/>
      <c r="E16" s="73"/>
      <c r="F16" s="73" t="s">
        <v>25</v>
      </c>
      <c r="G16" s="73"/>
      <c r="H16" s="73"/>
      <c r="I16" s="73" t="s">
        <v>26</v>
      </c>
      <c r="J16" s="73"/>
      <c r="K16" s="73"/>
      <c r="L16" s="73" t="s">
        <v>25</v>
      </c>
      <c r="M16" s="73"/>
      <c r="N16" s="73"/>
      <c r="O16" s="1"/>
    </row>
    <row r="17" spans="3:27" x14ac:dyDescent="0.25">
      <c r="C17" s="44" t="s">
        <v>24</v>
      </c>
      <c r="D17" s="44" t="s">
        <v>16</v>
      </c>
      <c r="E17" s="44" t="s">
        <v>17</v>
      </c>
      <c r="F17" s="44" t="s">
        <v>1</v>
      </c>
      <c r="G17" s="44" t="s">
        <v>16</v>
      </c>
      <c r="H17" s="44" t="s">
        <v>17</v>
      </c>
      <c r="I17" s="44" t="s">
        <v>24</v>
      </c>
      <c r="J17" s="44" t="s">
        <v>16</v>
      </c>
      <c r="K17" s="44" t="s">
        <v>17</v>
      </c>
      <c r="L17" s="44" t="s">
        <v>1</v>
      </c>
      <c r="M17" s="44" t="s">
        <v>16</v>
      </c>
      <c r="N17" s="44" t="s">
        <v>17</v>
      </c>
      <c r="O17" s="1"/>
    </row>
    <row r="18" spans="3:27" x14ac:dyDescent="0.25">
      <c r="C18" s="5">
        <v>3.7403626894942401</v>
      </c>
      <c r="D18" s="5">
        <v>3.49136169383427</v>
      </c>
      <c r="E18" s="5">
        <v>3.6989700043360201</v>
      </c>
      <c r="F18" s="5">
        <v>4.6020599913279598</v>
      </c>
      <c r="G18" s="5">
        <v>4.3010299956639804</v>
      </c>
      <c r="H18" s="51">
        <v>4.7781512503836403</v>
      </c>
      <c r="I18" s="5">
        <v>3.9164539485499299</v>
      </c>
      <c r="J18" s="5">
        <v>3.8129133566428601</v>
      </c>
      <c r="K18" s="5">
        <v>3.7781512503836399</v>
      </c>
      <c r="L18" s="5">
        <v>5.6989700043360196</v>
      </c>
      <c r="M18" s="5">
        <v>4.9030899869919402</v>
      </c>
      <c r="N18" s="5">
        <v>6.14612803567824</v>
      </c>
      <c r="O18" s="26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3:27" x14ac:dyDescent="0.25">
      <c r="C19" s="5">
        <v>3.9030899869919402</v>
      </c>
      <c r="D19" s="5">
        <v>3.4722687524132199</v>
      </c>
      <c r="E19" s="5">
        <v>3.84509804001426</v>
      </c>
      <c r="F19" s="5">
        <v>4.4393326938302602</v>
      </c>
      <c r="G19" s="5">
        <v>4.1760912590556796</v>
      </c>
      <c r="H19" s="51">
        <v>4.8750612633917001</v>
      </c>
      <c r="I19" s="5">
        <v>4.0107238653917703</v>
      </c>
      <c r="J19" s="5">
        <v>3.7403626894942401</v>
      </c>
      <c r="K19" s="5">
        <v>3.6989700043360201</v>
      </c>
      <c r="L19" s="5">
        <v>5.51188336097887</v>
      </c>
      <c r="M19" s="5">
        <v>4.8603380065709896</v>
      </c>
      <c r="N19" s="5">
        <v>6.1760912590556796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3:27" x14ac:dyDescent="0.25">
      <c r="C20" s="5">
        <v>3.7781512503836399</v>
      </c>
      <c r="D20" s="5">
        <v>3.5228787448460399</v>
      </c>
      <c r="E20" s="5">
        <v>3.42596873281515</v>
      </c>
      <c r="F20" s="5">
        <v>4.6020599913279598</v>
      </c>
      <c r="G20" s="5">
        <v>3.7201593034059601</v>
      </c>
      <c r="H20" s="51">
        <v>4.8750612633917001</v>
      </c>
      <c r="I20" s="5">
        <v>3.9661417327390298</v>
      </c>
      <c r="J20" s="5">
        <v>3.84509804001426</v>
      </c>
      <c r="K20" s="5">
        <v>3.8129133566428601</v>
      </c>
      <c r="L20" s="5">
        <v>5.3979400086720402</v>
      </c>
      <c r="M20" s="5">
        <v>4.8129133566428601</v>
      </c>
      <c r="N20" s="5">
        <v>6.2174839442139103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3:27" x14ac:dyDescent="0.25">
      <c r="C21" s="5">
        <v>3.5740312677277202</v>
      </c>
      <c r="D21" s="5">
        <v>3.4771212547196599</v>
      </c>
      <c r="E21" s="5">
        <v>3.6989700043360201</v>
      </c>
      <c r="F21" s="5">
        <v>4.8450980400142596</v>
      </c>
      <c r="G21" s="5">
        <v>4.3010299956639804</v>
      </c>
      <c r="H21" s="51">
        <v>5.4771212547196599</v>
      </c>
      <c r="I21" s="5">
        <v>3.8129133566428601</v>
      </c>
      <c r="J21" s="5">
        <v>3.9294189257142902</v>
      </c>
      <c r="K21" s="5">
        <v>4.0969100130080598</v>
      </c>
      <c r="L21" s="5">
        <v>6.0881360887005496</v>
      </c>
      <c r="M21" s="5">
        <v>4.51188336097887</v>
      </c>
      <c r="N21" s="5">
        <v>6.6020599913279598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3:27" x14ac:dyDescent="0.25">
      <c r="C22" s="5">
        <v>3.5740312677277202</v>
      </c>
      <c r="D22" s="5">
        <v>3.7781512503836399</v>
      </c>
      <c r="E22" s="5">
        <v>3.84509804001426</v>
      </c>
      <c r="F22" s="5">
        <v>4.8016323462103099</v>
      </c>
      <c r="G22" s="5">
        <v>4.1903316981702901</v>
      </c>
      <c r="H22" s="51">
        <v>5.2671717284030102</v>
      </c>
      <c r="I22" s="5">
        <v>3.9890046156985401</v>
      </c>
      <c r="J22" s="5">
        <v>3.5440680443502801</v>
      </c>
      <c r="K22" s="5">
        <v>4.0413926851582298</v>
      </c>
      <c r="L22" s="5">
        <v>6.1538148643445298</v>
      </c>
      <c r="M22" s="5">
        <v>4.5440680443502801</v>
      </c>
      <c r="N22" s="5">
        <v>6.8750612633917001</v>
      </c>
    </row>
    <row r="23" spans="3:27" x14ac:dyDescent="0.25">
      <c r="C23" s="5">
        <v>3.5740312677277202</v>
      </c>
      <c r="D23" s="5">
        <v>3.6690067803381501</v>
      </c>
      <c r="E23" s="5">
        <v>3.5440680443502801</v>
      </c>
      <c r="F23" s="5">
        <v>4.9700367766070501</v>
      </c>
      <c r="G23" s="5">
        <v>4.3010299956639804</v>
      </c>
      <c r="H23" s="51">
        <v>5.2041199826559303</v>
      </c>
      <c r="I23" s="5">
        <v>3.9777236052888498</v>
      </c>
      <c r="J23" s="5">
        <v>3.3979400086720402</v>
      </c>
      <c r="K23" s="5">
        <v>4.0413926851582298</v>
      </c>
      <c r="L23" s="5">
        <v>6.1613680022349797</v>
      </c>
      <c r="M23" s="5">
        <v>4.4771212547196599</v>
      </c>
      <c r="N23" s="5">
        <v>6.8750612633917001</v>
      </c>
    </row>
    <row r="24" spans="3:27" x14ac:dyDescent="0.25">
      <c r="C24" s="5">
        <v>3.3010299956639799</v>
      </c>
      <c r="D24" s="5">
        <v>3.7781512503836399</v>
      </c>
      <c r="E24" s="5">
        <v>3.7781512503836399</v>
      </c>
      <c r="F24" s="5">
        <v>5.5440680443502801</v>
      </c>
      <c r="G24" s="5">
        <v>5.0791812460476304</v>
      </c>
      <c r="H24" s="51">
        <v>5.0969100130080598</v>
      </c>
      <c r="I24" s="5">
        <v>3.5642714308333798</v>
      </c>
      <c r="J24" s="5">
        <v>3.5440680443502801</v>
      </c>
      <c r="K24" s="5">
        <v>2.9208187537786601</v>
      </c>
      <c r="L24" s="5">
        <v>6.8450980400142596</v>
      </c>
      <c r="M24" s="5">
        <v>6.2491983573911103</v>
      </c>
      <c r="N24" s="5">
        <v>6.3424226788481404</v>
      </c>
    </row>
    <row r="25" spans="3:27" x14ac:dyDescent="0.25">
      <c r="C25" s="5">
        <v>3.6020599913279598</v>
      </c>
      <c r="D25" s="5">
        <v>3.6020599913279598</v>
      </c>
      <c r="E25" s="5">
        <v>3.75332766691408</v>
      </c>
      <c r="F25" s="5">
        <v>5.3979400086720402</v>
      </c>
      <c r="G25" s="5">
        <v>5.1383026981662798</v>
      </c>
      <c r="H25" s="51">
        <v>5.0700378666077599</v>
      </c>
      <c r="I25" s="5">
        <v>3.3010299956639799</v>
      </c>
      <c r="J25" s="5">
        <v>3.3979400086720402</v>
      </c>
      <c r="K25" s="5">
        <v>3.04139268515822</v>
      </c>
      <c r="L25" s="5">
        <v>6.9164539485499299</v>
      </c>
      <c r="M25" s="5">
        <v>6.2367890994092896</v>
      </c>
      <c r="N25" s="5">
        <v>6.3010299956639804</v>
      </c>
    </row>
    <row r="26" spans="3:27" ht="16.149999999999999" customHeight="1" x14ac:dyDescent="0.25">
      <c r="C26" s="5">
        <v>3.7269987279091201</v>
      </c>
      <c r="D26" s="5">
        <v>3.6989700043360201</v>
      </c>
      <c r="E26" s="5">
        <v>3.4771212547196599</v>
      </c>
      <c r="F26" s="5">
        <v>5.4393326938302602</v>
      </c>
      <c r="G26" s="5">
        <v>4.7403626894942397</v>
      </c>
      <c r="H26" s="51">
        <v>5.0700378666077599</v>
      </c>
      <c r="I26" s="5">
        <v>3.4771212547196599</v>
      </c>
      <c r="J26" s="5">
        <v>3.42596873281515</v>
      </c>
      <c r="K26" s="5">
        <v>2.8846065814867501</v>
      </c>
      <c r="L26" s="5">
        <v>6.8293037728310297</v>
      </c>
      <c r="M26" s="5">
        <v>6.1613680022349797</v>
      </c>
      <c r="N26" s="5">
        <v>6.0969100130080598</v>
      </c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3:27" x14ac:dyDescent="0.25">
      <c r="C27" s="5">
        <v>3.7269987279091201</v>
      </c>
      <c r="D27" s="5">
        <v>3.3679767846741702</v>
      </c>
      <c r="E27" s="5">
        <v>3.6989700043360201</v>
      </c>
      <c r="F27" s="5">
        <v>4.9030899869919402</v>
      </c>
      <c r="G27" s="5">
        <v>4.7781512503836403</v>
      </c>
      <c r="H27" s="51">
        <v>4.9420080530223096</v>
      </c>
      <c r="I27" s="5">
        <v>3.4771212547196599</v>
      </c>
      <c r="J27" s="5">
        <v>3.1903316981702901</v>
      </c>
      <c r="K27" s="5">
        <v>3</v>
      </c>
      <c r="L27" s="5">
        <v>6.0700378666077599</v>
      </c>
      <c r="M27" s="5">
        <v>5.6766936096248699</v>
      </c>
      <c r="N27" s="5">
        <v>6.3222192947339204</v>
      </c>
      <c r="O27" s="27"/>
      <c r="P27" s="3"/>
      <c r="Q27" s="3"/>
      <c r="R27" s="3"/>
      <c r="S27" s="3"/>
      <c r="T27" s="3"/>
      <c r="U27" s="3"/>
      <c r="V27" s="3"/>
      <c r="W27" s="3"/>
      <c r="X27" s="3"/>
    </row>
    <row r="28" spans="3:27" x14ac:dyDescent="0.25">
      <c r="C28" s="5">
        <v>3.6989700043360201</v>
      </c>
      <c r="D28" s="5">
        <v>3.3679767846741702</v>
      </c>
      <c r="E28" s="5">
        <v>3.3010299956639799</v>
      </c>
      <c r="F28" s="5">
        <v>4.9777236052888503</v>
      </c>
      <c r="G28" s="5">
        <v>4.7958800173440697</v>
      </c>
      <c r="H28" s="51">
        <v>4.9890046156985397</v>
      </c>
      <c r="I28" s="5">
        <v>3.4771212547196599</v>
      </c>
      <c r="J28" s="5">
        <v>3.04139268515822</v>
      </c>
      <c r="K28" s="5">
        <v>3.0910804681735602</v>
      </c>
      <c r="L28" s="5">
        <v>5.9542425094393296</v>
      </c>
      <c r="M28" s="5">
        <v>5.5440680443502801</v>
      </c>
      <c r="N28" s="5">
        <v>6.2304489213782697</v>
      </c>
      <c r="O28" s="3"/>
      <c r="P28" s="3"/>
      <c r="Q28" s="3"/>
      <c r="R28" s="3"/>
      <c r="S28" s="3"/>
      <c r="T28" s="3"/>
      <c r="U28" s="3"/>
      <c r="V28" s="3"/>
      <c r="W28" s="3"/>
      <c r="X28" s="3"/>
    </row>
    <row r="29" spans="3:27" x14ac:dyDescent="0.25">
      <c r="C29" s="5">
        <v>3.3152704354790701</v>
      </c>
      <c r="D29" s="5">
        <v>3.3424226808222102</v>
      </c>
      <c r="E29" s="52"/>
      <c r="F29" s="5">
        <v>4.6283889300503098</v>
      </c>
      <c r="G29" s="5">
        <v>4.6368220972531002</v>
      </c>
      <c r="H29" s="52"/>
      <c r="I29" s="5">
        <v>2.9852767433290501</v>
      </c>
      <c r="J29" s="5">
        <v>3.06069784035361</v>
      </c>
      <c r="K29" s="46"/>
      <c r="L29" s="5">
        <v>6.1055101847699698</v>
      </c>
      <c r="M29" s="5">
        <v>5.6532125137753404</v>
      </c>
      <c r="N29" s="46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spans="3:27" ht="14.45" customHeight="1" x14ac:dyDescent="0.25">
      <c r="C30" s="5">
        <v>3.1856365768675001</v>
      </c>
      <c r="D30" s="5">
        <v>3.25527250510331</v>
      </c>
      <c r="E30" s="52"/>
      <c r="F30" s="5">
        <v>4.8750612633917001</v>
      </c>
      <c r="G30" s="5">
        <v>4.7781512503836403</v>
      </c>
      <c r="H30" s="52"/>
      <c r="I30" s="5">
        <v>3.1139433523068401</v>
      </c>
      <c r="J30" s="5">
        <v>3.14612803567824</v>
      </c>
      <c r="K30" s="46"/>
      <c r="L30" s="5">
        <v>6.1055101847699698</v>
      </c>
      <c r="M30" s="5">
        <v>5.8750612633917001</v>
      </c>
      <c r="N30" s="46"/>
      <c r="Q30" s="3"/>
      <c r="R30" s="3"/>
      <c r="S30" s="3"/>
      <c r="T30" s="3"/>
      <c r="U30" s="3"/>
      <c r="V30" s="3"/>
      <c r="W30" s="3"/>
      <c r="X30" s="3"/>
    </row>
    <row r="31" spans="3:27" x14ac:dyDescent="0.25">
      <c r="C31" s="52"/>
      <c r="D31" s="5">
        <v>3.2525833668622699</v>
      </c>
      <c r="E31" s="52"/>
      <c r="F31" s="5">
        <v>4.9164539485499299</v>
      </c>
      <c r="G31" s="50"/>
      <c r="H31" s="52"/>
      <c r="I31" s="46"/>
      <c r="J31" s="5">
        <v>3.0543576610452599</v>
      </c>
      <c r="K31" s="46"/>
      <c r="L31" s="5">
        <v>6.2304489213782697</v>
      </c>
      <c r="M31" s="5">
        <v>5.8450980400142596</v>
      </c>
      <c r="N31" s="46"/>
      <c r="Q31" s="3"/>
      <c r="R31" s="3"/>
      <c r="S31" s="3"/>
      <c r="T31" s="3"/>
      <c r="U31" s="3"/>
      <c r="V31" s="3"/>
      <c r="W31" s="3"/>
      <c r="X31" s="3"/>
    </row>
    <row r="32" spans="3:27" x14ac:dyDescent="0.25">
      <c r="C32" s="30"/>
      <c r="D32" s="30"/>
      <c r="E32" s="30"/>
      <c r="F32" s="30"/>
      <c r="G32" s="30"/>
      <c r="H32" s="30"/>
      <c r="I32" s="46"/>
      <c r="J32" s="46"/>
      <c r="K32" s="46"/>
      <c r="L32" s="46"/>
      <c r="M32" s="46"/>
      <c r="N32" s="46"/>
      <c r="Q32" s="3"/>
      <c r="R32" s="3"/>
      <c r="S32" s="3"/>
      <c r="T32" s="3"/>
      <c r="U32" s="3"/>
      <c r="V32" s="3"/>
      <c r="W32" s="3"/>
      <c r="X32" s="3"/>
    </row>
    <row r="33" spans="1:30" x14ac:dyDescent="0.25">
      <c r="A33" s="74" t="s">
        <v>35</v>
      </c>
      <c r="B33" s="74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Q33" s="3"/>
      <c r="R33" s="3"/>
      <c r="S33" s="3"/>
      <c r="T33" s="3"/>
      <c r="U33" s="3"/>
      <c r="V33" s="3"/>
      <c r="W33" s="3"/>
      <c r="X33" s="3"/>
    </row>
    <row r="34" spans="1:30" x14ac:dyDescent="0.25">
      <c r="A34" s="75" t="s">
        <v>147</v>
      </c>
      <c r="B34" s="75"/>
      <c r="C34" s="73" t="s">
        <v>27</v>
      </c>
      <c r="D34" s="73"/>
      <c r="E34" s="73"/>
      <c r="F34" s="73"/>
      <c r="G34" s="73"/>
      <c r="H34" s="73"/>
      <c r="I34" s="73" t="s">
        <v>29</v>
      </c>
      <c r="J34" s="73"/>
      <c r="K34" s="73"/>
      <c r="L34" s="73"/>
      <c r="M34" s="73"/>
      <c r="N34" s="73"/>
      <c r="Q34" s="3"/>
      <c r="R34" s="3"/>
      <c r="S34" s="3"/>
      <c r="T34" s="3"/>
      <c r="U34" s="3"/>
      <c r="V34" s="3"/>
      <c r="W34" s="3"/>
      <c r="X34" s="3"/>
    </row>
    <row r="35" spans="1:30" x14ac:dyDescent="0.25">
      <c r="C35" s="73" t="s">
        <v>31</v>
      </c>
      <c r="D35" s="73"/>
      <c r="E35" s="73"/>
      <c r="F35" s="73" t="s">
        <v>148</v>
      </c>
      <c r="G35" s="73"/>
      <c r="H35" s="73"/>
      <c r="I35" s="73" t="s">
        <v>31</v>
      </c>
      <c r="J35" s="73"/>
      <c r="K35" s="73"/>
      <c r="L35" s="73" t="s">
        <v>148</v>
      </c>
      <c r="M35" s="73"/>
      <c r="N35" s="73"/>
      <c r="Q35" s="3"/>
      <c r="R35" s="3"/>
      <c r="S35" s="3"/>
      <c r="T35" s="3"/>
      <c r="U35" s="3"/>
      <c r="V35" s="3"/>
      <c r="W35" s="3"/>
      <c r="X35" s="3"/>
    </row>
    <row r="36" spans="1:30" x14ac:dyDescent="0.25">
      <c r="C36" s="56" t="s">
        <v>24</v>
      </c>
      <c r="D36" s="56" t="s">
        <v>16</v>
      </c>
      <c r="E36" s="56" t="s">
        <v>17</v>
      </c>
      <c r="F36" s="56" t="s">
        <v>1</v>
      </c>
      <c r="G36" s="56" t="s">
        <v>16</v>
      </c>
      <c r="H36" s="56" t="s">
        <v>17</v>
      </c>
      <c r="I36" s="56" t="s">
        <v>24</v>
      </c>
      <c r="J36" s="56" t="s">
        <v>16</v>
      </c>
      <c r="K36" s="56" t="s">
        <v>17</v>
      </c>
      <c r="L36" s="56" t="s">
        <v>1</v>
      </c>
      <c r="M36" s="56" t="s">
        <v>16</v>
      </c>
      <c r="N36" s="56" t="s">
        <v>17</v>
      </c>
      <c r="Q36" s="3"/>
      <c r="R36" s="3"/>
      <c r="S36" s="3"/>
      <c r="T36" s="3"/>
      <c r="U36" s="3"/>
      <c r="V36" s="3"/>
      <c r="W36" s="3"/>
      <c r="X36" s="3"/>
    </row>
    <row r="37" spans="1:30" x14ac:dyDescent="0.25">
      <c r="C37" s="5">
        <v>3.41497334797082</v>
      </c>
      <c r="D37" s="5">
        <v>3.32221929473392</v>
      </c>
      <c r="E37" s="5">
        <v>3.4842998393467899</v>
      </c>
      <c r="F37" s="5">
        <v>4.0107238653917703</v>
      </c>
      <c r="G37" s="5">
        <v>3.5643109099606001</v>
      </c>
      <c r="H37" s="51">
        <v>3.97002126582837</v>
      </c>
      <c r="I37" s="5">
        <v>3.6020599913279598</v>
      </c>
      <c r="J37" s="5">
        <v>3.6020599913279598</v>
      </c>
      <c r="K37" s="5">
        <v>3.6020599913279598</v>
      </c>
      <c r="L37" s="5">
        <v>4.2787536009528297</v>
      </c>
      <c r="M37" s="5">
        <v>3.9030899869919402</v>
      </c>
      <c r="N37" s="5">
        <v>4.6434526764861896</v>
      </c>
      <c r="O37" s="3"/>
      <c r="P37" s="3"/>
      <c r="Q37" s="3"/>
      <c r="R37" s="3"/>
      <c r="S37" s="3"/>
      <c r="T37" s="3"/>
      <c r="U37" s="3"/>
      <c r="V37" s="3"/>
      <c r="W37" s="3"/>
      <c r="X37" s="3"/>
    </row>
    <row r="38" spans="1:30" x14ac:dyDescent="0.25">
      <c r="C38" s="5">
        <v>3.7781512503836399</v>
      </c>
      <c r="D38" s="5">
        <v>3.97002126582837</v>
      </c>
      <c r="E38" s="5">
        <v>4.0969100130080598</v>
      </c>
      <c r="F38" s="5">
        <v>4.2041199826559303</v>
      </c>
      <c r="G38" s="5">
        <v>4.2844307338445198</v>
      </c>
      <c r="H38" s="51">
        <v>4.3891660843645299</v>
      </c>
      <c r="I38" s="5">
        <v>3.7781512503836399</v>
      </c>
      <c r="J38" s="5">
        <v>3.8553071052068302</v>
      </c>
      <c r="K38" s="5">
        <v>3.9927081221195402</v>
      </c>
      <c r="L38" s="5">
        <v>4.3010299956639804</v>
      </c>
      <c r="M38" s="5">
        <v>4.3010299956639804</v>
      </c>
      <c r="N38" s="5">
        <v>4.8293037728310297</v>
      </c>
      <c r="O38" s="3"/>
      <c r="P38" s="3"/>
      <c r="Q38" s="3"/>
      <c r="R38" s="3"/>
      <c r="S38" s="3"/>
      <c r="T38" s="3"/>
      <c r="U38" s="3"/>
      <c r="V38" s="3"/>
      <c r="W38" s="3"/>
      <c r="X38" s="3"/>
    </row>
    <row r="39" spans="1:30" x14ac:dyDescent="0.25">
      <c r="A39" s="3"/>
      <c r="B39" s="3"/>
      <c r="C39" s="5">
        <v>4</v>
      </c>
      <c r="D39" s="5">
        <v>3.7781512503836399</v>
      </c>
      <c r="E39" s="5">
        <v>3.6020599913279598</v>
      </c>
      <c r="F39" s="5">
        <v>4.1139433523068396</v>
      </c>
      <c r="G39" s="5">
        <v>3.9030899869919402</v>
      </c>
      <c r="H39" s="51">
        <v>3.9030899869919402</v>
      </c>
      <c r="I39" s="5">
        <v>3.6989700043360201</v>
      </c>
      <c r="J39" s="5">
        <v>3.6020599913279598</v>
      </c>
      <c r="K39" s="5">
        <v>3.6020599913279598</v>
      </c>
      <c r="L39" s="5">
        <v>4.6434526764861896</v>
      </c>
      <c r="M39" s="5">
        <v>4.1667260555800496</v>
      </c>
      <c r="N39" s="5">
        <v>4.2713768718940699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>
        <f>AVERAGE(AA39:AC39)</f>
        <v>0.81913582333333324</v>
      </c>
      <c r="AA39" s="1">
        <v>0.80683565999999995</v>
      </c>
      <c r="AB39" s="1">
        <v>0.81607847</v>
      </c>
      <c r="AC39" s="1">
        <v>0.83449333999999997</v>
      </c>
      <c r="AD39" s="1"/>
    </row>
    <row r="40" spans="1:30" x14ac:dyDescent="0.25">
      <c r="A40" s="3"/>
      <c r="B40" s="3"/>
      <c r="C40" s="5">
        <v>3.1687920203141799</v>
      </c>
      <c r="D40" s="5">
        <v>3.1026737705489298</v>
      </c>
      <c r="E40" s="5">
        <v>3.1303337684950101</v>
      </c>
      <c r="F40" s="5">
        <v>4.1613680022349797</v>
      </c>
      <c r="G40" s="5">
        <v>3.9542425094393199</v>
      </c>
      <c r="H40" s="51">
        <v>4.09107929557688</v>
      </c>
      <c r="I40" s="5">
        <v>4.0413926851582298</v>
      </c>
      <c r="J40" s="5">
        <v>3.6020599913279598</v>
      </c>
      <c r="K40" s="5">
        <v>3.7781512503836399</v>
      </c>
      <c r="L40" s="5">
        <v>4.4623979978989601</v>
      </c>
      <c r="M40" s="5">
        <v>4.0413926851582298</v>
      </c>
      <c r="N40" s="5">
        <v>4.4771212547196599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1:30" x14ac:dyDescent="0.25">
      <c r="C41" s="5">
        <v>3.43136376415899</v>
      </c>
      <c r="D41" s="5">
        <v>3.28623185402855</v>
      </c>
      <c r="E41" s="5">
        <v>3.3891660843645299</v>
      </c>
      <c r="F41" s="5">
        <v>3.9777236052888498</v>
      </c>
      <c r="G41" s="5">
        <v>3.6367886890343799</v>
      </c>
      <c r="H41" s="51">
        <v>4.0413926851582298</v>
      </c>
      <c r="I41" s="5">
        <v>3.7781512503836399</v>
      </c>
      <c r="J41" s="5">
        <v>3.8939558477618998</v>
      </c>
      <c r="K41" s="5">
        <v>3.9927081221195402</v>
      </c>
      <c r="L41" s="5">
        <v>4.6368237679473499</v>
      </c>
      <c r="M41" s="5">
        <v>4.1139433523068396</v>
      </c>
      <c r="N41" s="5">
        <v>4.7201593034059597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1:30" x14ac:dyDescent="0.25">
      <c r="C42" s="5">
        <v>3.84509804001426</v>
      </c>
      <c r="D42" s="5">
        <v>3.9164539485499299</v>
      </c>
      <c r="E42" s="5">
        <v>4.0969100130080598</v>
      </c>
      <c r="F42" s="5">
        <v>4.24303804868629</v>
      </c>
      <c r="G42" s="5">
        <v>4.1249278791105297</v>
      </c>
      <c r="H42" s="51">
        <v>4.2174839442139103</v>
      </c>
      <c r="I42" s="5">
        <v>3.84509804001426</v>
      </c>
      <c r="J42" s="5">
        <v>3.7259116322950501</v>
      </c>
      <c r="K42" s="46"/>
      <c r="L42" s="5">
        <v>4.5314789170422598</v>
      </c>
      <c r="M42" s="5">
        <v>3.7259116322950501</v>
      </c>
      <c r="N42" s="5">
        <v>4.3287872003545296</v>
      </c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1:30" x14ac:dyDescent="0.25">
      <c r="C43" s="5">
        <v>3.7259116322950501</v>
      </c>
      <c r="D43" s="5">
        <v>3.7781512503836399</v>
      </c>
      <c r="E43" s="5">
        <v>3.7781512503836399</v>
      </c>
      <c r="F43" s="5">
        <v>4</v>
      </c>
      <c r="G43" s="5">
        <v>3.7781512503836399</v>
      </c>
      <c r="H43" s="5">
        <v>3.9030899869919402</v>
      </c>
      <c r="I43" s="46"/>
      <c r="J43" s="46"/>
      <c r="K43" s="46"/>
      <c r="L43" s="5">
        <v>4.3617278360175904</v>
      </c>
      <c r="M43" s="5">
        <v>4.4393326938302602</v>
      </c>
      <c r="N43" s="5">
        <v>4.5051499783199098</v>
      </c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>
        <f t="shared" ref="Z43:Z49" si="0">AVERAGE(AA43:AC43)</f>
        <v>0.72174200333333338</v>
      </c>
      <c r="AA43" s="1">
        <v>0.69356477000000005</v>
      </c>
      <c r="AB43" s="1">
        <v>0.75037474999999998</v>
      </c>
      <c r="AC43" s="1">
        <v>0.72128649</v>
      </c>
      <c r="AD43" s="1"/>
    </row>
    <row r="44" spans="1:30" x14ac:dyDescent="0.25">
      <c r="C44" s="5">
        <v>3.1856271356749</v>
      </c>
      <c r="D44" s="5">
        <v>3.1139433523068401</v>
      </c>
      <c r="E44" s="5">
        <v>3.2240148113728599</v>
      </c>
      <c r="F44" s="5">
        <v>4.0969100130080598</v>
      </c>
      <c r="G44" s="5">
        <v>3.9890046156985401</v>
      </c>
      <c r="H44" s="5">
        <v>4.01423903816241</v>
      </c>
      <c r="I44" s="46"/>
      <c r="J44" s="46"/>
      <c r="K44" s="46"/>
      <c r="L44" s="5">
        <v>4.6368237679473499</v>
      </c>
      <c r="M44" s="5">
        <v>3.9694159123539801</v>
      </c>
      <c r="N44" s="5">
        <v>4.6989700043360196</v>
      </c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1:30" x14ac:dyDescent="0.25">
      <c r="C45" s="46"/>
      <c r="D45" s="46"/>
      <c r="E45" s="46"/>
      <c r="F45" s="5">
        <v>4</v>
      </c>
      <c r="G45" s="5">
        <v>3.6690378008851599</v>
      </c>
      <c r="H45" s="5">
        <v>4.1026737705489298</v>
      </c>
      <c r="I45" s="46"/>
      <c r="J45" s="46"/>
      <c r="K45" s="46"/>
      <c r="L45" s="5">
        <v>4.25527250510331</v>
      </c>
      <c r="M45" s="55"/>
      <c r="N45" s="5">
        <v>4</v>
      </c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</row>
    <row r="46" spans="1:30" x14ac:dyDescent="0.25">
      <c r="C46" s="46"/>
      <c r="D46" s="46"/>
      <c r="E46" s="46"/>
      <c r="F46" s="5">
        <v>4.2388737370178697</v>
      </c>
      <c r="G46" s="5">
        <v>4.0910687315000098</v>
      </c>
      <c r="H46" s="5">
        <v>4.4191293077419802</v>
      </c>
      <c r="I46" s="46"/>
      <c r="J46" s="46"/>
      <c r="K46" s="46"/>
      <c r="L46" s="46"/>
      <c r="M46" s="46"/>
      <c r="N46" s="46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>
        <f t="shared" si="0"/>
        <v>0.94216865999999999</v>
      </c>
      <c r="AA46" s="1">
        <v>0.92387520999999995</v>
      </c>
      <c r="AB46" s="1">
        <v>0.95354910000000004</v>
      </c>
      <c r="AC46" s="1">
        <v>0.94908166999999999</v>
      </c>
      <c r="AD46" s="1"/>
    </row>
    <row r="47" spans="1:30" x14ac:dyDescent="0.25">
      <c r="C47" s="46"/>
      <c r="D47" s="46"/>
      <c r="E47" s="46"/>
      <c r="F47" s="5">
        <v>4</v>
      </c>
      <c r="G47" s="5">
        <v>3.6020599913279598</v>
      </c>
      <c r="H47" s="5">
        <v>3.9030899869919402</v>
      </c>
      <c r="I47" s="46"/>
      <c r="J47" s="46"/>
      <c r="K47" s="46"/>
      <c r="L47" s="46"/>
      <c r="M47" s="46"/>
      <c r="N47" s="46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</row>
    <row r="48" spans="1:30" x14ac:dyDescent="0.25">
      <c r="C48" s="46"/>
      <c r="D48" s="46"/>
      <c r="E48" s="46"/>
      <c r="F48" s="5">
        <v>4.06069784035361</v>
      </c>
      <c r="G48" s="5">
        <v>3.9852782407438898</v>
      </c>
      <c r="H48" s="5">
        <v>3.9777236052888498</v>
      </c>
      <c r="I48" s="46"/>
      <c r="J48" s="46"/>
      <c r="K48" s="46"/>
      <c r="L48" s="46"/>
      <c r="M48" s="46"/>
      <c r="N48" s="46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</row>
    <row r="49" spans="1:30" x14ac:dyDescent="0.25"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>
        <f t="shared" si="0"/>
        <v>0.88630200000000003</v>
      </c>
      <c r="AA49" s="1">
        <v>0.86527100000000001</v>
      </c>
      <c r="AB49" s="1">
        <v>0.882656</v>
      </c>
      <c r="AC49" s="1">
        <v>0.91097899999999998</v>
      </c>
      <c r="AD49" s="1"/>
    </row>
    <row r="50" spans="1:30" x14ac:dyDescent="0.25">
      <c r="A50" s="74" t="s">
        <v>36</v>
      </c>
      <c r="B50" s="74"/>
      <c r="H50" s="3"/>
      <c r="I50" s="3"/>
      <c r="J50" s="3"/>
      <c r="K50" s="3"/>
      <c r="L50" s="3"/>
      <c r="M50" s="3"/>
      <c r="N50" s="3"/>
    </row>
    <row r="51" spans="1:30" x14ac:dyDescent="0.25">
      <c r="A51" s="77" t="s">
        <v>42</v>
      </c>
      <c r="B51" s="78"/>
      <c r="C51" s="73" t="s">
        <v>43</v>
      </c>
      <c r="D51" s="73"/>
      <c r="E51" s="73"/>
      <c r="F51" s="73"/>
      <c r="G51" s="73"/>
      <c r="H51" s="3"/>
      <c r="I51" s="73" t="s">
        <v>41</v>
      </c>
      <c r="J51" s="73"/>
      <c r="K51" s="73"/>
      <c r="L51" s="73"/>
    </row>
    <row r="52" spans="1:30" ht="18.75" x14ac:dyDescent="0.35">
      <c r="A52" s="77"/>
      <c r="B52" s="78"/>
      <c r="C52" s="79" t="s">
        <v>37</v>
      </c>
      <c r="D52" s="73" t="s">
        <v>45</v>
      </c>
      <c r="E52" s="73"/>
      <c r="F52" s="73"/>
      <c r="G52" s="73"/>
      <c r="H52" s="3"/>
      <c r="I52" s="76" t="s">
        <v>39</v>
      </c>
      <c r="J52" s="76"/>
      <c r="K52" s="76" t="s">
        <v>40</v>
      </c>
      <c r="L52" s="76"/>
    </row>
    <row r="53" spans="1:30" x14ac:dyDescent="0.25">
      <c r="A53" s="77"/>
      <c r="B53" s="78"/>
      <c r="C53" s="79"/>
      <c r="D53" s="76" t="s">
        <v>39</v>
      </c>
      <c r="E53" s="76"/>
      <c r="F53" s="76" t="s">
        <v>40</v>
      </c>
      <c r="G53" s="76"/>
      <c r="H53" s="3"/>
      <c r="I53" s="76"/>
      <c r="J53" s="76"/>
      <c r="K53" s="76"/>
      <c r="L53" s="76"/>
    </row>
    <row r="54" spans="1:30" x14ac:dyDescent="0.25">
      <c r="A54" s="77"/>
      <c r="B54" s="78"/>
      <c r="C54" s="79"/>
      <c r="D54" s="76"/>
      <c r="E54" s="76"/>
      <c r="F54" s="76"/>
      <c r="G54" s="76"/>
      <c r="H54" s="3"/>
      <c r="I54" s="14" t="s">
        <v>24</v>
      </c>
      <c r="J54" s="14" t="s">
        <v>16</v>
      </c>
      <c r="K54" s="14" t="s">
        <v>24</v>
      </c>
      <c r="L54" s="14" t="s">
        <v>16</v>
      </c>
    </row>
    <row r="55" spans="1:30" x14ac:dyDescent="0.25">
      <c r="A55" s="77"/>
      <c r="B55" s="78"/>
      <c r="C55" s="79"/>
      <c r="D55" s="14" t="s">
        <v>24</v>
      </c>
      <c r="E55" s="14" t="s">
        <v>16</v>
      </c>
      <c r="F55" s="14" t="s">
        <v>24</v>
      </c>
      <c r="G55" s="14" t="s">
        <v>16</v>
      </c>
      <c r="H55" s="3"/>
      <c r="I55" s="9">
        <v>1</v>
      </c>
      <c r="J55" s="9">
        <v>0.81937331666666668</v>
      </c>
      <c r="K55" s="9">
        <v>1</v>
      </c>
      <c r="L55" s="9">
        <v>0.81913582333333324</v>
      </c>
    </row>
    <row r="56" spans="1:30" x14ac:dyDescent="0.25">
      <c r="A56" s="77"/>
      <c r="B56" s="78"/>
      <c r="C56" s="5">
        <v>0</v>
      </c>
      <c r="D56" s="13">
        <v>0</v>
      </c>
      <c r="E56" s="13">
        <v>0</v>
      </c>
      <c r="F56" s="13">
        <v>0</v>
      </c>
      <c r="G56" s="13">
        <v>0</v>
      </c>
      <c r="H56" s="3"/>
      <c r="I56" s="9">
        <v>1</v>
      </c>
      <c r="J56" s="9">
        <v>0.86420902999999993</v>
      </c>
      <c r="K56" s="9">
        <v>1</v>
      </c>
      <c r="L56" s="9">
        <v>0.72174200333333338</v>
      </c>
    </row>
    <row r="57" spans="1:30" x14ac:dyDescent="0.25">
      <c r="A57" s="3"/>
      <c r="B57" s="3"/>
      <c r="C57" s="5">
        <v>5.2</v>
      </c>
      <c r="D57" s="13">
        <v>4.0000000000000001E-3</v>
      </c>
      <c r="E57" s="13">
        <v>3.0000000000000001E-3</v>
      </c>
      <c r="F57" s="13">
        <v>3.3333000000000001E-4</v>
      </c>
      <c r="G57" s="13">
        <v>1.33333E-3</v>
      </c>
      <c r="H57" s="3"/>
      <c r="I57" s="9">
        <v>1</v>
      </c>
      <c r="J57" s="12">
        <v>1.0748579440000001</v>
      </c>
      <c r="K57" s="9">
        <v>1</v>
      </c>
      <c r="L57" s="12">
        <v>0.94216865999999999</v>
      </c>
    </row>
    <row r="58" spans="1:30" x14ac:dyDescent="0.25">
      <c r="A58" s="3"/>
      <c r="B58" s="3"/>
      <c r="C58" s="5">
        <v>10.4</v>
      </c>
      <c r="D58" s="13">
        <v>4.0000000000000001E-3</v>
      </c>
      <c r="E58" s="13">
        <v>3.0000000000000001E-3</v>
      </c>
      <c r="F58" s="13">
        <v>3.3333000000000001E-4</v>
      </c>
      <c r="G58" s="13">
        <v>2.3333300000000002E-3</v>
      </c>
      <c r="H58" s="3"/>
      <c r="I58" s="9">
        <v>1</v>
      </c>
      <c r="J58" s="12">
        <v>1.0070684000000001</v>
      </c>
      <c r="K58" s="9">
        <v>1</v>
      </c>
      <c r="L58" s="12">
        <v>0.88630200000000003</v>
      </c>
      <c r="M58" s="3"/>
      <c r="N58" s="3"/>
    </row>
    <row r="59" spans="1:30" x14ac:dyDescent="0.25">
      <c r="A59" s="3"/>
      <c r="B59" s="3"/>
      <c r="C59" s="5">
        <v>15.6</v>
      </c>
      <c r="D59" s="13">
        <v>5.0000000000000001E-3</v>
      </c>
      <c r="E59" s="13">
        <v>4.0000000000000001E-3</v>
      </c>
      <c r="F59" s="13">
        <v>3.3333000000000001E-4</v>
      </c>
      <c r="G59" s="13">
        <v>2.3333300000000002E-3</v>
      </c>
      <c r="H59" s="3"/>
      <c r="I59" s="3"/>
      <c r="J59" s="3"/>
      <c r="K59" s="3"/>
      <c r="L59" s="1"/>
      <c r="N59" s="3"/>
    </row>
    <row r="60" spans="1:30" x14ac:dyDescent="0.25">
      <c r="A60" s="3"/>
      <c r="B60" s="3"/>
      <c r="C60" s="5">
        <v>20.8</v>
      </c>
      <c r="D60" s="13">
        <v>4.0000000000000001E-3</v>
      </c>
      <c r="E60" s="13">
        <v>3.0000000000000001E-3</v>
      </c>
      <c r="F60" s="13">
        <v>3.3333000000000001E-4</v>
      </c>
      <c r="G60" s="13">
        <v>2.3333300000000002E-3</v>
      </c>
      <c r="H60" s="3"/>
      <c r="I60" s="3"/>
      <c r="J60" s="3"/>
      <c r="K60" s="3"/>
      <c r="L60" s="1"/>
      <c r="M60" s="1"/>
      <c r="N60" s="1"/>
    </row>
    <row r="61" spans="1:30" x14ac:dyDescent="0.25">
      <c r="A61" s="3"/>
      <c r="B61" s="3"/>
      <c r="C61" s="5">
        <v>26</v>
      </c>
      <c r="D61" s="13">
        <v>5.0000000000000001E-3</v>
      </c>
      <c r="E61" s="13">
        <v>4.0000000000000001E-3</v>
      </c>
      <c r="F61" s="13">
        <v>3.3333000000000001E-4</v>
      </c>
      <c r="G61" s="13">
        <v>1.33333E-3</v>
      </c>
      <c r="H61" s="3"/>
      <c r="I61" s="3"/>
      <c r="N61" s="1"/>
    </row>
    <row r="62" spans="1:30" x14ac:dyDescent="0.25">
      <c r="A62" s="3"/>
      <c r="B62" s="3"/>
      <c r="C62" s="5">
        <v>31.3</v>
      </c>
      <c r="D62" s="13">
        <v>5.0000000000000001E-3</v>
      </c>
      <c r="E62" s="13">
        <v>4.0000000000000001E-3</v>
      </c>
      <c r="F62" s="13">
        <v>3.3333000000000001E-4</v>
      </c>
      <c r="G62" s="13">
        <v>1.33333E-3</v>
      </c>
      <c r="H62" s="3"/>
    </row>
    <row r="63" spans="1:30" x14ac:dyDescent="0.25">
      <c r="A63" s="3"/>
      <c r="B63" s="3"/>
      <c r="C63" s="5">
        <v>36.5</v>
      </c>
      <c r="D63" s="13">
        <v>6.0000000000000001E-3</v>
      </c>
      <c r="E63" s="13">
        <v>4.0000000000000001E-3</v>
      </c>
      <c r="F63" s="13">
        <v>2.3333300000000002E-3</v>
      </c>
      <c r="G63" s="13">
        <v>1.33333E-3</v>
      </c>
      <c r="H63" s="3"/>
    </row>
    <row r="64" spans="1:30" x14ac:dyDescent="0.25">
      <c r="A64" s="3"/>
      <c r="B64" s="3"/>
      <c r="C64" s="5">
        <v>41.7</v>
      </c>
      <c r="D64" s="13">
        <v>5.0000000000000001E-3</v>
      </c>
      <c r="E64" s="13">
        <v>4.0000000000000001E-3</v>
      </c>
      <c r="F64" s="13">
        <v>1.33333E-3</v>
      </c>
      <c r="G64" s="13">
        <v>1.33333E-3</v>
      </c>
      <c r="H64" s="3"/>
    </row>
    <row r="65" spans="1:8" x14ac:dyDescent="0.25">
      <c r="A65" s="3"/>
      <c r="B65" s="3"/>
      <c r="C65" s="5">
        <v>46.9</v>
      </c>
      <c r="D65" s="13">
        <v>6.0000000000000001E-3</v>
      </c>
      <c r="E65" s="13">
        <v>4.0000000000000001E-3</v>
      </c>
      <c r="F65" s="13">
        <v>2.3333300000000002E-3</v>
      </c>
      <c r="G65" s="13">
        <v>2.3333300000000002E-3</v>
      </c>
      <c r="H65" s="3"/>
    </row>
    <row r="66" spans="1:8" x14ac:dyDescent="0.25">
      <c r="A66" s="3"/>
      <c r="B66" s="3"/>
      <c r="C66" s="5">
        <v>52.1</v>
      </c>
      <c r="D66" s="13">
        <v>5.0000000000000001E-3</v>
      </c>
      <c r="E66" s="13">
        <v>4.0000000000000001E-3</v>
      </c>
      <c r="F66" s="13">
        <v>1.33333E-3</v>
      </c>
      <c r="G66" s="13">
        <v>1.33333E-3</v>
      </c>
      <c r="H66" s="3"/>
    </row>
    <row r="67" spans="1:8" x14ac:dyDescent="0.25">
      <c r="A67" s="3"/>
      <c r="B67" s="3"/>
      <c r="C67" s="5">
        <v>57.3</v>
      </c>
      <c r="D67" s="13">
        <v>5.0000000000000001E-3</v>
      </c>
      <c r="E67" s="13">
        <v>4.0000000000000001E-3</v>
      </c>
      <c r="F67" s="13">
        <v>2.3333300000000002E-3</v>
      </c>
      <c r="G67" s="13">
        <v>2.3333300000000002E-3</v>
      </c>
      <c r="H67" s="3"/>
    </row>
    <row r="68" spans="1:8" x14ac:dyDescent="0.25">
      <c r="A68" s="3"/>
      <c r="B68" s="3"/>
      <c r="C68" s="5">
        <v>62.5</v>
      </c>
      <c r="D68" s="13">
        <v>5.0000000000000001E-3</v>
      </c>
      <c r="E68" s="13">
        <v>4.0000000000000001E-3</v>
      </c>
      <c r="F68" s="13">
        <v>2.3333300000000002E-3</v>
      </c>
      <c r="G68" s="13">
        <v>2.3333300000000002E-3</v>
      </c>
      <c r="H68" s="3"/>
    </row>
    <row r="69" spans="1:8" x14ac:dyDescent="0.25">
      <c r="A69" s="3"/>
      <c r="B69" s="3"/>
      <c r="C69" s="5">
        <v>67.7</v>
      </c>
      <c r="D69" s="13">
        <v>5.0000000000000001E-3</v>
      </c>
      <c r="E69" s="13">
        <v>4.0000000000000001E-3</v>
      </c>
      <c r="F69" s="13">
        <v>2.3333300000000002E-3</v>
      </c>
      <c r="G69" s="13">
        <v>2.3333300000000002E-3</v>
      </c>
      <c r="H69" s="3"/>
    </row>
    <row r="70" spans="1:8" x14ac:dyDescent="0.25">
      <c r="A70" s="3"/>
      <c r="B70" s="3"/>
      <c r="C70" s="5">
        <v>72.900000000000006</v>
      </c>
      <c r="D70" s="13">
        <v>6.0000000000000001E-3</v>
      </c>
      <c r="E70" s="13">
        <v>4.0000000000000001E-3</v>
      </c>
      <c r="F70" s="13">
        <v>2.3333300000000002E-3</v>
      </c>
      <c r="G70" s="13">
        <v>2.3333300000000002E-3</v>
      </c>
      <c r="H70" s="3"/>
    </row>
    <row r="71" spans="1:8" x14ac:dyDescent="0.25">
      <c r="A71" s="3"/>
      <c r="B71" s="3"/>
      <c r="C71" s="5">
        <v>78.099999999999994</v>
      </c>
      <c r="D71" s="13">
        <v>6.0000000000000001E-3</v>
      </c>
      <c r="E71" s="13">
        <v>4.0000000000000001E-3</v>
      </c>
      <c r="F71" s="13">
        <v>2.3333300000000002E-3</v>
      </c>
      <c r="G71" s="13">
        <v>2.3333300000000002E-3</v>
      </c>
      <c r="H71" s="3"/>
    </row>
    <row r="72" spans="1:8" x14ac:dyDescent="0.25">
      <c r="A72" s="3"/>
      <c r="B72" s="3"/>
      <c r="C72" s="5">
        <v>83.3</v>
      </c>
      <c r="D72" s="13">
        <v>6.0000000000000001E-3</v>
      </c>
      <c r="E72" s="13">
        <v>5.0000000000000001E-3</v>
      </c>
      <c r="F72" s="13">
        <v>1.33333E-3</v>
      </c>
      <c r="G72" s="13">
        <v>2.3333300000000002E-3</v>
      </c>
      <c r="H72" s="3"/>
    </row>
    <row r="73" spans="1:8" x14ac:dyDescent="0.25">
      <c r="A73" s="3"/>
      <c r="B73" s="3"/>
      <c r="C73" s="5">
        <v>88.5</v>
      </c>
      <c r="D73" s="13">
        <v>6.0000000000000001E-3</v>
      </c>
      <c r="E73" s="13">
        <v>5.0000000000000001E-3</v>
      </c>
      <c r="F73" s="13">
        <v>2.3333300000000002E-3</v>
      </c>
      <c r="G73" s="13">
        <v>2.3333300000000002E-3</v>
      </c>
      <c r="H73" s="3"/>
    </row>
    <row r="74" spans="1:8" x14ac:dyDescent="0.25">
      <c r="A74" s="3"/>
      <c r="B74" s="3"/>
      <c r="C74" s="5">
        <v>93.7</v>
      </c>
      <c r="D74" s="13">
        <v>6.0000000000000001E-3</v>
      </c>
      <c r="E74" s="13">
        <v>5.0000000000000001E-3</v>
      </c>
      <c r="F74" s="13">
        <v>1.33333E-3</v>
      </c>
      <c r="G74" s="13">
        <v>2.3333300000000002E-3</v>
      </c>
      <c r="H74" s="3"/>
    </row>
    <row r="75" spans="1:8" x14ac:dyDescent="0.25">
      <c r="A75" s="3"/>
      <c r="B75" s="3"/>
      <c r="C75" s="5">
        <v>98.9</v>
      </c>
      <c r="D75" s="13">
        <v>6.0000000000000001E-3</v>
      </c>
      <c r="E75" s="13">
        <v>5.0000000000000001E-3</v>
      </c>
      <c r="F75" s="13">
        <v>3.3333299999999998E-3</v>
      </c>
      <c r="G75" s="13">
        <v>2.3333300000000002E-3</v>
      </c>
      <c r="H75" s="3"/>
    </row>
    <row r="76" spans="1:8" x14ac:dyDescent="0.25">
      <c r="A76" s="3"/>
      <c r="B76" s="3"/>
      <c r="C76" s="5">
        <v>104.1</v>
      </c>
      <c r="D76" s="13">
        <v>6.0000000000000001E-3</v>
      </c>
      <c r="E76" s="13">
        <v>6.0000000000000001E-3</v>
      </c>
      <c r="F76" s="13">
        <v>3.3333299999999998E-3</v>
      </c>
      <c r="G76" s="13">
        <v>2.3333300000000002E-3</v>
      </c>
      <c r="H76" s="3"/>
    </row>
    <row r="77" spans="1:8" x14ac:dyDescent="0.25">
      <c r="A77" s="3"/>
      <c r="B77" s="3"/>
      <c r="C77" s="5">
        <v>109.4</v>
      </c>
      <c r="D77" s="13">
        <v>6.0000000000000001E-3</v>
      </c>
      <c r="E77" s="13">
        <v>6.0000000000000001E-3</v>
      </c>
      <c r="F77" s="13">
        <v>2.3333300000000002E-3</v>
      </c>
      <c r="G77" s="13">
        <v>2.3333300000000002E-3</v>
      </c>
      <c r="H77" s="3"/>
    </row>
    <row r="78" spans="1:8" x14ac:dyDescent="0.25">
      <c r="A78" s="3"/>
      <c r="B78" s="3"/>
      <c r="C78" s="5">
        <v>114.6</v>
      </c>
      <c r="D78" s="13">
        <v>6.0000000000000001E-3</v>
      </c>
      <c r="E78" s="13">
        <v>5.0000000000000001E-3</v>
      </c>
      <c r="F78" s="13">
        <v>1.33333E-3</v>
      </c>
      <c r="G78" s="13">
        <v>2.3333300000000002E-3</v>
      </c>
      <c r="H78" s="3"/>
    </row>
    <row r="79" spans="1:8" x14ac:dyDescent="0.25">
      <c r="A79" s="3"/>
      <c r="B79" s="3"/>
      <c r="C79" s="5">
        <v>119.8</v>
      </c>
      <c r="D79" s="13">
        <v>6.0000000000000001E-3</v>
      </c>
      <c r="E79" s="13">
        <v>5.0000000000000001E-3</v>
      </c>
      <c r="F79" s="13">
        <v>3.3333299999999998E-3</v>
      </c>
      <c r="G79" s="13">
        <v>2.3333300000000002E-3</v>
      </c>
      <c r="H79" s="3"/>
    </row>
    <row r="80" spans="1:8" x14ac:dyDescent="0.25">
      <c r="A80" s="3"/>
      <c r="B80" s="3"/>
      <c r="C80" s="5">
        <v>125</v>
      </c>
      <c r="D80" s="13">
        <v>6.0000000000000001E-3</v>
      </c>
      <c r="E80" s="13">
        <v>6.0000000000000001E-3</v>
      </c>
      <c r="F80" s="13">
        <v>4.3333299999999998E-3</v>
      </c>
      <c r="G80" s="13">
        <v>2.3333300000000002E-3</v>
      </c>
      <c r="H80" s="3"/>
    </row>
    <row r="81" spans="1:8" x14ac:dyDescent="0.25">
      <c r="A81" s="3"/>
      <c r="B81" s="3"/>
      <c r="C81" s="5">
        <v>130.19999999999999</v>
      </c>
      <c r="D81" s="13">
        <v>6.0000000000000001E-3</v>
      </c>
      <c r="E81" s="13">
        <v>5.0000000000000001E-3</v>
      </c>
      <c r="F81" s="13">
        <v>3.3333299999999998E-3</v>
      </c>
      <c r="G81" s="13">
        <v>2.3333300000000002E-3</v>
      </c>
      <c r="H81" s="3"/>
    </row>
    <row r="82" spans="1:8" x14ac:dyDescent="0.25">
      <c r="A82" s="3"/>
      <c r="B82" s="3"/>
      <c r="C82" s="5">
        <v>135.4</v>
      </c>
      <c r="D82" s="13">
        <v>7.0000000000000001E-3</v>
      </c>
      <c r="E82" s="13">
        <v>6.0000000000000001E-3</v>
      </c>
      <c r="F82" s="13">
        <v>4.3333299999999998E-3</v>
      </c>
      <c r="G82" s="13">
        <v>2.3333300000000002E-3</v>
      </c>
      <c r="H82" s="3"/>
    </row>
    <row r="83" spans="1:8" x14ac:dyDescent="0.25">
      <c r="A83" s="3"/>
      <c r="B83" s="3"/>
      <c r="C83" s="5">
        <v>140.6</v>
      </c>
      <c r="D83" s="13">
        <v>6.0000000000000001E-3</v>
      </c>
      <c r="E83" s="13">
        <v>6.0000000000000001E-3</v>
      </c>
      <c r="F83" s="13">
        <v>4.3333299999999998E-3</v>
      </c>
      <c r="G83" s="13">
        <v>2.3333300000000002E-3</v>
      </c>
      <c r="H83" s="3"/>
    </row>
    <row r="84" spans="1:8" x14ac:dyDescent="0.25">
      <c r="A84" s="3"/>
      <c r="B84" s="3"/>
      <c r="C84" s="5">
        <v>145.80000000000001</v>
      </c>
      <c r="D84" s="13">
        <v>7.0000000000000001E-3</v>
      </c>
      <c r="E84" s="13">
        <v>6.0000000000000001E-3</v>
      </c>
      <c r="F84" s="13">
        <v>3.3333299999999998E-3</v>
      </c>
      <c r="G84" s="13">
        <v>2.3333300000000002E-3</v>
      </c>
      <c r="H84" s="3"/>
    </row>
    <row r="85" spans="1:8" x14ac:dyDescent="0.25">
      <c r="A85" s="3"/>
      <c r="B85" s="3"/>
      <c r="C85" s="5">
        <v>151</v>
      </c>
      <c r="D85" s="13">
        <v>7.0000000000000001E-3</v>
      </c>
      <c r="E85" s="13">
        <v>6.0000000000000001E-3</v>
      </c>
      <c r="F85" s="13">
        <v>3.3333299999999998E-3</v>
      </c>
      <c r="G85" s="13">
        <v>3.3333299999999998E-3</v>
      </c>
      <c r="H85" s="3"/>
    </row>
    <row r="86" spans="1:8" x14ac:dyDescent="0.25">
      <c r="A86" s="3"/>
      <c r="B86" s="3"/>
      <c r="C86" s="5">
        <v>156.19999999999999</v>
      </c>
      <c r="D86" s="13">
        <v>7.0000000000000001E-3</v>
      </c>
      <c r="E86" s="13">
        <v>6.0000000000000001E-3</v>
      </c>
      <c r="F86" s="13">
        <v>3.3333299999999998E-3</v>
      </c>
      <c r="G86" s="13">
        <v>3.3333299999999998E-3</v>
      </c>
      <c r="H86" s="3"/>
    </row>
    <row r="87" spans="1:8" x14ac:dyDescent="0.25">
      <c r="A87" s="3"/>
      <c r="B87" s="3"/>
      <c r="C87" s="5">
        <v>161.4</v>
      </c>
      <c r="D87" s="13">
        <v>7.0000000000000001E-3</v>
      </c>
      <c r="E87" s="13">
        <v>6.0000000000000001E-3</v>
      </c>
      <c r="F87" s="13">
        <v>3.3333299999999998E-3</v>
      </c>
      <c r="G87" s="13">
        <v>3.3333299999999998E-3</v>
      </c>
      <c r="H87" s="3"/>
    </row>
    <row r="88" spans="1:8" x14ac:dyDescent="0.25">
      <c r="A88" s="3"/>
      <c r="B88" s="3"/>
      <c r="C88" s="5">
        <v>166.6</v>
      </c>
      <c r="D88" s="13">
        <v>8.0000000000000002E-3</v>
      </c>
      <c r="E88" s="13">
        <v>7.0000000000000001E-3</v>
      </c>
      <c r="F88" s="13">
        <v>5.3333299999999998E-3</v>
      </c>
      <c r="G88" s="13">
        <v>3.3333299999999998E-3</v>
      </c>
      <c r="H88" s="3"/>
    </row>
    <row r="89" spans="1:8" x14ac:dyDescent="0.25">
      <c r="A89" s="3"/>
      <c r="B89" s="3"/>
      <c r="C89" s="5">
        <v>171.8</v>
      </c>
      <c r="D89" s="13">
        <v>8.0000000000000002E-3</v>
      </c>
      <c r="E89" s="13">
        <v>8.0000000000000002E-3</v>
      </c>
      <c r="F89" s="13">
        <v>6.3333299999999999E-3</v>
      </c>
      <c r="G89" s="13">
        <v>3.3333299999999998E-3</v>
      </c>
      <c r="H89" s="3"/>
    </row>
    <row r="90" spans="1:8" x14ac:dyDescent="0.25">
      <c r="A90" s="3"/>
      <c r="B90" s="3"/>
      <c r="C90" s="5">
        <v>177</v>
      </c>
      <c r="D90" s="13">
        <v>8.0000000000000002E-3</v>
      </c>
      <c r="E90" s="13">
        <v>8.0000000000000002E-3</v>
      </c>
      <c r="F90" s="13">
        <v>6.3333299999999999E-3</v>
      </c>
      <c r="G90" s="13">
        <v>4.3333299999999998E-3</v>
      </c>
      <c r="H90" s="3"/>
    </row>
    <row r="91" spans="1:8" x14ac:dyDescent="0.25">
      <c r="A91" s="3"/>
      <c r="B91" s="3"/>
      <c r="C91" s="5">
        <v>182.2</v>
      </c>
      <c r="D91" s="13">
        <v>8.0000000000000002E-3</v>
      </c>
      <c r="E91" s="13">
        <v>7.0000000000000001E-3</v>
      </c>
      <c r="F91" s="13">
        <v>6.3333299999999999E-3</v>
      </c>
      <c r="G91" s="13">
        <v>4.3333299999999998E-3</v>
      </c>
      <c r="H91" s="3"/>
    </row>
    <row r="92" spans="1:8" x14ac:dyDescent="0.25">
      <c r="A92" s="3"/>
      <c r="B92" s="3"/>
      <c r="C92" s="5">
        <v>187.5</v>
      </c>
      <c r="D92" s="13">
        <v>8.9999999999999993E-3</v>
      </c>
      <c r="E92" s="13">
        <v>0.01</v>
      </c>
      <c r="F92" s="13">
        <v>8.3333299999999999E-3</v>
      </c>
      <c r="G92" s="13">
        <v>4.3333299999999998E-3</v>
      </c>
      <c r="H92" s="3"/>
    </row>
    <row r="93" spans="1:8" x14ac:dyDescent="0.25">
      <c r="A93" s="3"/>
      <c r="B93" s="3"/>
      <c r="C93" s="5">
        <v>192.7</v>
      </c>
      <c r="D93" s="13">
        <v>8.9999999999999993E-3</v>
      </c>
      <c r="E93" s="13">
        <v>8.9999999999999993E-3</v>
      </c>
      <c r="F93" s="13">
        <v>7.3333299999999999E-3</v>
      </c>
      <c r="G93" s="13">
        <v>4.3333299999999998E-3</v>
      </c>
      <c r="H93" s="3"/>
    </row>
    <row r="94" spans="1:8" x14ac:dyDescent="0.25">
      <c r="A94" s="3"/>
      <c r="B94" s="3"/>
      <c r="C94" s="5">
        <v>197.9</v>
      </c>
      <c r="D94" s="13">
        <v>0.01</v>
      </c>
      <c r="E94" s="13">
        <v>0.01</v>
      </c>
      <c r="F94" s="13">
        <v>9.3333300000000008E-3</v>
      </c>
      <c r="G94" s="13">
        <v>5.3333299999999998E-3</v>
      </c>
      <c r="H94" s="3"/>
    </row>
    <row r="95" spans="1:8" x14ac:dyDescent="0.25">
      <c r="A95" s="3"/>
      <c r="B95" s="3"/>
      <c r="C95" s="5">
        <v>203.1</v>
      </c>
      <c r="D95" s="13">
        <v>0.01</v>
      </c>
      <c r="E95" s="13">
        <v>0.01</v>
      </c>
      <c r="F95" s="13">
        <v>8.3333299999999999E-3</v>
      </c>
      <c r="G95" s="13">
        <v>5.3333299999999998E-3</v>
      </c>
      <c r="H95" s="3"/>
    </row>
    <row r="96" spans="1:8" x14ac:dyDescent="0.25">
      <c r="A96" s="3"/>
      <c r="B96" s="3"/>
      <c r="C96" s="5">
        <v>208.3</v>
      </c>
      <c r="D96" s="13">
        <v>1.0999999999999999E-2</v>
      </c>
      <c r="E96" s="13">
        <v>0.01</v>
      </c>
      <c r="F96" s="13">
        <v>9.3333300000000008E-3</v>
      </c>
      <c r="G96" s="13">
        <v>5.3333299999999998E-3</v>
      </c>
      <c r="H96" s="3"/>
    </row>
    <row r="97" spans="1:8" x14ac:dyDescent="0.25">
      <c r="A97" s="3"/>
      <c r="B97" s="3"/>
      <c r="C97" s="5">
        <v>213.5</v>
      </c>
      <c r="D97" s="13">
        <v>1.0999999999999999E-2</v>
      </c>
      <c r="E97" s="13">
        <v>0.01</v>
      </c>
      <c r="F97" s="13">
        <v>8.3333299999999999E-3</v>
      </c>
      <c r="G97" s="13">
        <v>6.3333299999999999E-3</v>
      </c>
      <c r="H97" s="3"/>
    </row>
    <row r="98" spans="1:8" x14ac:dyDescent="0.25">
      <c r="A98" s="3"/>
      <c r="B98" s="3"/>
      <c r="C98" s="5">
        <v>218.7</v>
      </c>
      <c r="D98" s="13">
        <v>1.2E-2</v>
      </c>
      <c r="E98" s="13">
        <v>1.0999999999999999E-2</v>
      </c>
      <c r="F98" s="13">
        <v>9.3333300000000008E-3</v>
      </c>
      <c r="G98" s="13">
        <v>6.3333299999999999E-3</v>
      </c>
      <c r="H98" s="3"/>
    </row>
    <row r="99" spans="1:8" x14ac:dyDescent="0.25">
      <c r="A99" s="3"/>
      <c r="B99" s="3"/>
      <c r="C99" s="5">
        <v>223.9</v>
      </c>
      <c r="D99" s="13">
        <v>1.2E-2</v>
      </c>
      <c r="E99" s="13">
        <v>1.0999999999999999E-2</v>
      </c>
      <c r="F99" s="13">
        <v>9.3333300000000008E-3</v>
      </c>
      <c r="G99" s="13">
        <v>7.3333299999999999E-3</v>
      </c>
      <c r="H99" s="3"/>
    </row>
    <row r="100" spans="1:8" x14ac:dyDescent="0.25">
      <c r="A100" s="3"/>
      <c r="B100" s="3"/>
      <c r="C100" s="5">
        <v>229.1</v>
      </c>
      <c r="D100" s="13">
        <v>1.2E-2</v>
      </c>
      <c r="E100" s="13">
        <v>1.2E-2</v>
      </c>
      <c r="F100" s="13">
        <v>9.3333300000000008E-3</v>
      </c>
      <c r="G100" s="13">
        <v>7.3333299999999999E-3</v>
      </c>
      <c r="H100" s="3"/>
    </row>
    <row r="101" spans="1:8" x14ac:dyDescent="0.25">
      <c r="A101" s="3"/>
      <c r="B101" s="3"/>
      <c r="C101" s="5">
        <v>234.3</v>
      </c>
      <c r="D101" s="13">
        <v>1.2999999999999999E-2</v>
      </c>
      <c r="E101" s="13">
        <v>1.2E-2</v>
      </c>
      <c r="F101" s="13">
        <v>1.1333330000000001E-2</v>
      </c>
      <c r="G101" s="13">
        <v>8.3333299999999999E-3</v>
      </c>
      <c r="H101" s="3"/>
    </row>
    <row r="102" spans="1:8" x14ac:dyDescent="0.25">
      <c r="A102" s="3"/>
      <c r="B102" s="3"/>
      <c r="C102" s="5">
        <v>239.5</v>
      </c>
      <c r="D102" s="13">
        <v>1.4999999999999999E-2</v>
      </c>
      <c r="E102" s="13">
        <v>1.4E-2</v>
      </c>
      <c r="F102" s="13">
        <v>1.3333329999999999E-2</v>
      </c>
      <c r="G102" s="13">
        <v>8.3333299999999999E-3</v>
      </c>
      <c r="H102" s="3"/>
    </row>
    <row r="103" spans="1:8" x14ac:dyDescent="0.25">
      <c r="A103" s="3"/>
      <c r="B103" s="3"/>
      <c r="C103" s="5">
        <v>244.7</v>
      </c>
      <c r="D103" s="13">
        <v>1.4999999999999999E-2</v>
      </c>
      <c r="E103" s="13">
        <v>1.4E-2</v>
      </c>
      <c r="F103" s="13">
        <v>1.3333329999999999E-2</v>
      </c>
      <c r="G103" s="13">
        <v>9.3333300000000008E-3</v>
      </c>
      <c r="H103" s="3"/>
    </row>
    <row r="104" spans="1:8" x14ac:dyDescent="0.25">
      <c r="A104" s="3"/>
      <c r="B104" s="3"/>
      <c r="C104" s="5">
        <v>249.9</v>
      </c>
      <c r="D104" s="13">
        <v>1.4999999999999999E-2</v>
      </c>
      <c r="E104" s="13">
        <v>1.4E-2</v>
      </c>
      <c r="F104" s="13">
        <v>1.433333E-2</v>
      </c>
      <c r="G104" s="13">
        <v>1.033333E-2</v>
      </c>
      <c r="H104" s="3"/>
    </row>
    <row r="105" spans="1:8" x14ac:dyDescent="0.25">
      <c r="A105" s="3"/>
      <c r="B105" s="3"/>
      <c r="C105" s="5">
        <v>255.1</v>
      </c>
      <c r="D105" s="13">
        <v>1.4999999999999999E-2</v>
      </c>
      <c r="E105" s="13">
        <v>1.4999999999999999E-2</v>
      </c>
      <c r="F105" s="13">
        <v>1.5333329999999999E-2</v>
      </c>
      <c r="G105" s="13">
        <v>1.033333E-2</v>
      </c>
      <c r="H105" s="3"/>
    </row>
    <row r="106" spans="1:8" x14ac:dyDescent="0.25">
      <c r="A106" s="3"/>
      <c r="B106" s="3"/>
      <c r="C106" s="5">
        <v>260.39999999999998</v>
      </c>
      <c r="D106" s="13">
        <v>1.7000000000000001E-2</v>
      </c>
      <c r="E106" s="13">
        <v>1.7000000000000001E-2</v>
      </c>
      <c r="F106" s="13">
        <v>1.7333330000000001E-2</v>
      </c>
      <c r="G106" s="13">
        <v>1.1333330000000001E-2</v>
      </c>
      <c r="H106" s="3"/>
    </row>
    <row r="107" spans="1:8" x14ac:dyDescent="0.25">
      <c r="A107" s="3"/>
      <c r="B107" s="3"/>
      <c r="C107" s="5">
        <v>265.60000000000002</v>
      </c>
      <c r="D107" s="13">
        <v>1.7000000000000001E-2</v>
      </c>
      <c r="E107" s="13">
        <v>1.6E-2</v>
      </c>
      <c r="F107" s="13">
        <v>1.7333330000000001E-2</v>
      </c>
      <c r="G107" s="13">
        <v>1.233333E-2</v>
      </c>
      <c r="H107" s="3"/>
    </row>
    <row r="108" spans="1:8" x14ac:dyDescent="0.25">
      <c r="A108" s="3"/>
      <c r="B108" s="3"/>
      <c r="C108" s="5">
        <v>270.8</v>
      </c>
      <c r="D108" s="13">
        <v>1.7999999999999999E-2</v>
      </c>
      <c r="E108" s="13">
        <v>1.7000000000000001E-2</v>
      </c>
      <c r="F108" s="13">
        <v>1.8333329999999998E-2</v>
      </c>
      <c r="G108" s="13">
        <v>1.3333329999999999E-2</v>
      </c>
      <c r="H108" s="3"/>
    </row>
    <row r="109" spans="1:8" x14ac:dyDescent="0.25">
      <c r="A109" s="3"/>
      <c r="B109" s="3"/>
      <c r="C109" s="5">
        <v>276</v>
      </c>
      <c r="D109" s="13">
        <v>1.7999999999999999E-2</v>
      </c>
      <c r="E109" s="13">
        <v>1.7999999999999999E-2</v>
      </c>
      <c r="F109" s="13">
        <v>1.8333329999999998E-2</v>
      </c>
      <c r="G109" s="13">
        <v>1.3333329999999999E-2</v>
      </c>
      <c r="H109" s="3"/>
    </row>
    <row r="110" spans="1:8" x14ac:dyDescent="0.25">
      <c r="A110" s="3"/>
      <c r="B110" s="3"/>
      <c r="C110" s="5">
        <v>281.2</v>
      </c>
      <c r="D110" s="13">
        <v>1.9E-2</v>
      </c>
      <c r="E110" s="13">
        <v>1.7999999999999999E-2</v>
      </c>
      <c r="F110" s="13">
        <v>1.9333329999999999E-2</v>
      </c>
      <c r="G110" s="13">
        <v>1.433333E-2</v>
      </c>
      <c r="H110" s="3"/>
    </row>
    <row r="111" spans="1:8" x14ac:dyDescent="0.25">
      <c r="A111" s="3"/>
      <c r="B111" s="3"/>
      <c r="C111" s="5">
        <v>286.39999999999998</v>
      </c>
      <c r="D111" s="13">
        <v>0.02</v>
      </c>
      <c r="E111" s="13">
        <v>1.9E-2</v>
      </c>
      <c r="F111" s="13">
        <v>2.033333E-2</v>
      </c>
      <c r="G111" s="13">
        <v>1.5333329999999999E-2</v>
      </c>
      <c r="H111" s="3"/>
    </row>
    <row r="112" spans="1:8" x14ac:dyDescent="0.25">
      <c r="A112" s="3"/>
      <c r="B112" s="3"/>
      <c r="C112" s="5">
        <v>291.60000000000002</v>
      </c>
      <c r="D112" s="13">
        <v>2.1000000000000001E-2</v>
      </c>
      <c r="E112" s="13">
        <v>0.02</v>
      </c>
      <c r="F112" s="13">
        <v>2.1333330000000001E-2</v>
      </c>
      <c r="G112" s="13">
        <v>1.633333E-2</v>
      </c>
      <c r="H112" s="3"/>
    </row>
    <row r="113" spans="1:8" x14ac:dyDescent="0.25">
      <c r="A113" s="3"/>
      <c r="B113" s="3"/>
      <c r="C113" s="5">
        <v>296.8</v>
      </c>
      <c r="D113" s="13">
        <v>2.1999999999999999E-2</v>
      </c>
      <c r="E113" s="13">
        <v>2.1000000000000001E-2</v>
      </c>
      <c r="F113" s="13">
        <v>2.2333329999999998E-2</v>
      </c>
      <c r="G113" s="13">
        <v>1.7333330000000001E-2</v>
      </c>
      <c r="H113" s="3"/>
    </row>
    <row r="114" spans="1:8" x14ac:dyDescent="0.25">
      <c r="A114" s="3"/>
      <c r="B114" s="3"/>
      <c r="C114" s="5">
        <v>302</v>
      </c>
      <c r="D114" s="13">
        <v>2.3E-2</v>
      </c>
      <c r="E114" s="13">
        <v>2.1999999999999999E-2</v>
      </c>
      <c r="F114" s="13">
        <v>2.433333E-2</v>
      </c>
      <c r="G114" s="13">
        <v>1.8333329999999998E-2</v>
      </c>
      <c r="H114" s="3"/>
    </row>
    <row r="115" spans="1:8" x14ac:dyDescent="0.25">
      <c r="A115" s="3"/>
      <c r="B115" s="3"/>
      <c r="C115" s="5">
        <v>307.2</v>
      </c>
      <c r="D115" s="13">
        <v>2.5999999999999999E-2</v>
      </c>
      <c r="E115" s="13">
        <v>2.4E-2</v>
      </c>
      <c r="F115" s="13">
        <v>2.6333329999999999E-2</v>
      </c>
      <c r="G115" s="13">
        <v>1.8333329999999998E-2</v>
      </c>
      <c r="H115" s="3"/>
    </row>
    <row r="116" spans="1:8" x14ac:dyDescent="0.25">
      <c r="A116" s="3"/>
      <c r="B116" s="3"/>
      <c r="C116" s="5">
        <v>312.39999999999998</v>
      </c>
      <c r="D116" s="13">
        <v>2.5999999999999999E-2</v>
      </c>
      <c r="E116" s="13">
        <v>2.4E-2</v>
      </c>
      <c r="F116" s="13">
        <v>2.7333329999999999E-2</v>
      </c>
      <c r="G116" s="13">
        <v>1.9333329999999999E-2</v>
      </c>
      <c r="H116" s="3"/>
    </row>
    <row r="117" spans="1:8" x14ac:dyDescent="0.25">
      <c r="A117" s="3"/>
      <c r="B117" s="3"/>
      <c r="C117" s="5">
        <v>317.60000000000002</v>
      </c>
      <c r="D117" s="13">
        <v>2.7E-2</v>
      </c>
      <c r="E117" s="13">
        <v>2.5000000000000001E-2</v>
      </c>
      <c r="F117" s="13">
        <v>2.833333E-2</v>
      </c>
      <c r="G117" s="13">
        <v>2.033333E-2</v>
      </c>
      <c r="H117" s="3"/>
    </row>
    <row r="118" spans="1:8" x14ac:dyDescent="0.25">
      <c r="A118" s="3"/>
      <c r="B118" s="3"/>
      <c r="C118" s="5">
        <v>322.8</v>
      </c>
      <c r="D118" s="13">
        <v>2.9000000000000001E-2</v>
      </c>
      <c r="E118" s="13">
        <v>2.5999999999999999E-2</v>
      </c>
      <c r="F118" s="13">
        <v>2.9333330000000001E-2</v>
      </c>
      <c r="G118" s="13">
        <v>2.1333330000000001E-2</v>
      </c>
      <c r="H118" s="3"/>
    </row>
    <row r="119" spans="1:8" x14ac:dyDescent="0.25">
      <c r="A119" s="3"/>
      <c r="B119" s="3"/>
      <c r="C119" s="5">
        <v>328</v>
      </c>
      <c r="D119" s="13">
        <v>0.03</v>
      </c>
      <c r="E119" s="13">
        <v>2.7E-2</v>
      </c>
      <c r="F119" s="13">
        <v>3.133333E-2</v>
      </c>
      <c r="G119" s="13">
        <v>2.2333329999999998E-2</v>
      </c>
      <c r="H119" s="3"/>
    </row>
    <row r="120" spans="1:8" x14ac:dyDescent="0.25">
      <c r="A120" s="3"/>
      <c r="B120" s="3"/>
      <c r="C120" s="5">
        <v>333.2</v>
      </c>
      <c r="D120" s="13">
        <v>3.1E-2</v>
      </c>
      <c r="E120" s="13">
        <v>2.8000000000000001E-2</v>
      </c>
      <c r="F120" s="13">
        <v>3.233333E-2</v>
      </c>
      <c r="G120" s="13">
        <v>2.3333329999999999E-2</v>
      </c>
      <c r="H120" s="3"/>
    </row>
    <row r="121" spans="1:8" x14ac:dyDescent="0.25">
      <c r="A121" s="3"/>
      <c r="B121" s="3"/>
      <c r="C121" s="5">
        <v>338.5</v>
      </c>
      <c r="D121" s="13">
        <v>3.1E-2</v>
      </c>
      <c r="E121" s="13">
        <v>2.9000000000000001E-2</v>
      </c>
      <c r="F121" s="13">
        <v>3.3333330000000001E-2</v>
      </c>
      <c r="G121" s="13">
        <v>2.433333E-2</v>
      </c>
      <c r="H121" s="3"/>
    </row>
    <row r="122" spans="1:8" x14ac:dyDescent="0.25">
      <c r="A122" s="3"/>
      <c r="B122" s="3"/>
      <c r="C122" s="5">
        <v>343.7</v>
      </c>
      <c r="D122" s="13">
        <v>3.5000000000000003E-2</v>
      </c>
      <c r="E122" s="13">
        <v>3.1E-2</v>
      </c>
      <c r="F122" s="13">
        <v>3.4333330000000002E-2</v>
      </c>
      <c r="G122" s="13">
        <v>2.5333330000000001E-2</v>
      </c>
      <c r="H122" s="3"/>
    </row>
    <row r="123" spans="1:8" x14ac:dyDescent="0.25">
      <c r="A123" s="3"/>
      <c r="B123" s="3"/>
      <c r="C123" s="5">
        <v>348.9</v>
      </c>
      <c r="D123" s="13">
        <v>3.6999999999999998E-2</v>
      </c>
      <c r="E123" s="13">
        <v>3.3000000000000002E-2</v>
      </c>
      <c r="F123" s="13">
        <v>3.6333329999999997E-2</v>
      </c>
      <c r="G123" s="13">
        <v>2.6333329999999999E-2</v>
      </c>
      <c r="H123" s="3"/>
    </row>
    <row r="124" spans="1:8" x14ac:dyDescent="0.25">
      <c r="A124" s="3"/>
      <c r="B124" s="3"/>
      <c r="C124" s="5">
        <v>354.1</v>
      </c>
      <c r="D124" s="13">
        <v>3.6999999999999998E-2</v>
      </c>
      <c r="E124" s="13">
        <v>3.2000000000000001E-2</v>
      </c>
      <c r="F124" s="13">
        <v>3.7333329999999998E-2</v>
      </c>
      <c r="G124" s="13">
        <v>2.7333329999999999E-2</v>
      </c>
      <c r="H124" s="3"/>
    </row>
    <row r="125" spans="1:8" x14ac:dyDescent="0.25">
      <c r="A125" s="3"/>
      <c r="B125" s="3"/>
      <c r="C125" s="5">
        <v>359.3</v>
      </c>
      <c r="D125" s="13">
        <v>3.9E-2</v>
      </c>
      <c r="E125" s="13">
        <v>3.3000000000000002E-2</v>
      </c>
      <c r="F125" s="13">
        <v>3.933333E-2</v>
      </c>
      <c r="G125" s="13">
        <v>2.833333E-2</v>
      </c>
      <c r="H125" s="3"/>
    </row>
    <row r="126" spans="1:8" x14ac:dyDescent="0.25">
      <c r="A126" s="3"/>
      <c r="B126" s="3"/>
      <c r="C126" s="5">
        <v>364.5</v>
      </c>
      <c r="D126" s="13">
        <v>0.04</v>
      </c>
      <c r="E126" s="13">
        <v>3.5000000000000003E-2</v>
      </c>
      <c r="F126" s="13">
        <v>4.0333330000000001E-2</v>
      </c>
      <c r="G126" s="13">
        <v>2.9333330000000001E-2</v>
      </c>
      <c r="H126" s="3"/>
    </row>
    <row r="127" spans="1:8" x14ac:dyDescent="0.25">
      <c r="A127" s="3"/>
      <c r="B127" s="3"/>
      <c r="C127" s="5">
        <v>369.7</v>
      </c>
      <c r="D127" s="13">
        <v>4.2999999999999997E-2</v>
      </c>
      <c r="E127" s="13">
        <v>3.9E-2</v>
      </c>
      <c r="F127" s="13">
        <v>4.2333330000000002E-2</v>
      </c>
      <c r="G127" s="13">
        <v>3.0333329999999999E-2</v>
      </c>
      <c r="H127" s="3"/>
    </row>
    <row r="128" spans="1:8" x14ac:dyDescent="0.25">
      <c r="A128" s="3"/>
      <c r="B128" s="3"/>
      <c r="C128" s="5">
        <v>374.9</v>
      </c>
      <c r="D128" s="13">
        <v>4.4999999999999998E-2</v>
      </c>
      <c r="E128" s="13">
        <v>0.04</v>
      </c>
      <c r="F128" s="13">
        <v>4.2333330000000002E-2</v>
      </c>
      <c r="G128" s="13">
        <v>3.133333E-2</v>
      </c>
      <c r="H128" s="3"/>
    </row>
    <row r="129" spans="1:8" x14ac:dyDescent="0.25">
      <c r="A129" s="3"/>
      <c r="B129" s="3"/>
      <c r="C129" s="5">
        <v>380.1</v>
      </c>
      <c r="D129" s="13">
        <v>4.2999999999999997E-2</v>
      </c>
      <c r="E129" s="13">
        <v>3.9E-2</v>
      </c>
      <c r="F129" s="13">
        <v>4.2333330000000002E-2</v>
      </c>
      <c r="G129" s="13">
        <v>3.233333E-2</v>
      </c>
      <c r="H129" s="3"/>
    </row>
    <row r="130" spans="1:8" x14ac:dyDescent="0.25">
      <c r="A130" s="3"/>
      <c r="B130" s="3"/>
      <c r="C130" s="5">
        <v>385.3</v>
      </c>
      <c r="D130" s="13">
        <v>4.5999999999999999E-2</v>
      </c>
      <c r="E130" s="13">
        <v>0.04</v>
      </c>
      <c r="F130" s="13">
        <v>4.3333330000000003E-2</v>
      </c>
      <c r="G130" s="13">
        <v>3.3333330000000001E-2</v>
      </c>
      <c r="H130" s="3"/>
    </row>
    <row r="131" spans="1:8" x14ac:dyDescent="0.25">
      <c r="A131" s="3"/>
      <c r="B131" s="3"/>
      <c r="C131" s="5">
        <v>390.5</v>
      </c>
      <c r="D131" s="13">
        <v>4.5999999999999999E-2</v>
      </c>
      <c r="E131" s="13">
        <v>0.04</v>
      </c>
      <c r="F131" s="13">
        <v>4.4333329999999997E-2</v>
      </c>
      <c r="G131" s="13">
        <v>3.4333330000000002E-2</v>
      </c>
      <c r="H131" s="3"/>
    </row>
    <row r="132" spans="1:8" x14ac:dyDescent="0.25">
      <c r="A132" s="3"/>
      <c r="B132" s="3"/>
      <c r="C132" s="5">
        <v>395.7</v>
      </c>
      <c r="D132" s="13">
        <v>4.7E-2</v>
      </c>
      <c r="E132" s="13">
        <v>4.2000000000000003E-2</v>
      </c>
      <c r="F132" s="13">
        <v>4.5333329999999998E-2</v>
      </c>
      <c r="G132" s="13">
        <v>3.4333330000000002E-2</v>
      </c>
      <c r="H132" s="3"/>
    </row>
    <row r="133" spans="1:8" x14ac:dyDescent="0.25">
      <c r="A133" s="3"/>
      <c r="B133" s="3"/>
      <c r="C133" s="5">
        <v>400.9</v>
      </c>
      <c r="D133" s="13">
        <v>0.05</v>
      </c>
      <c r="E133" s="13">
        <v>4.4999999999999998E-2</v>
      </c>
      <c r="F133" s="13">
        <v>4.6333329999999999E-2</v>
      </c>
      <c r="G133" s="13">
        <v>3.5333330000000003E-2</v>
      </c>
      <c r="H133" s="3"/>
    </row>
    <row r="134" spans="1:8" x14ac:dyDescent="0.25">
      <c r="A134" s="3"/>
      <c r="B134" s="3"/>
      <c r="C134" s="5">
        <v>406.1</v>
      </c>
      <c r="D134" s="13">
        <v>4.9000000000000002E-2</v>
      </c>
      <c r="E134" s="13">
        <v>4.4999999999999998E-2</v>
      </c>
      <c r="F134" s="13">
        <v>4.6333329999999999E-2</v>
      </c>
      <c r="G134" s="13">
        <v>3.5333330000000003E-2</v>
      </c>
      <c r="H134" s="3"/>
    </row>
    <row r="135" spans="1:8" x14ac:dyDescent="0.25">
      <c r="A135" s="3"/>
      <c r="B135" s="3"/>
      <c r="C135" s="5">
        <v>411.3</v>
      </c>
      <c r="D135" s="13">
        <v>5.0999999999999997E-2</v>
      </c>
      <c r="E135" s="13">
        <v>4.7E-2</v>
      </c>
      <c r="F135" s="13">
        <v>4.8333330000000001E-2</v>
      </c>
      <c r="G135" s="13">
        <v>3.6333329999999997E-2</v>
      </c>
      <c r="H135" s="3"/>
    </row>
    <row r="136" spans="1:8" x14ac:dyDescent="0.25">
      <c r="A136" s="3"/>
      <c r="B136" s="3"/>
      <c r="C136" s="5">
        <v>416.6</v>
      </c>
      <c r="D136" s="13">
        <v>0.05</v>
      </c>
      <c r="E136" s="13">
        <v>4.2999999999999997E-2</v>
      </c>
      <c r="F136" s="13">
        <v>4.8333330000000001E-2</v>
      </c>
      <c r="G136" s="13">
        <v>3.7333329999999998E-2</v>
      </c>
      <c r="H136" s="3"/>
    </row>
    <row r="137" spans="1:8" x14ac:dyDescent="0.25">
      <c r="A137" s="3"/>
      <c r="B137" s="3"/>
      <c r="C137" s="5">
        <v>421.8</v>
      </c>
      <c r="D137" s="13">
        <v>5.1999999999999998E-2</v>
      </c>
      <c r="E137" s="13">
        <v>4.5999999999999999E-2</v>
      </c>
      <c r="F137" s="13">
        <v>4.9333330000000002E-2</v>
      </c>
      <c r="G137" s="13">
        <v>3.7333329999999998E-2</v>
      </c>
      <c r="H137" s="3"/>
    </row>
    <row r="138" spans="1:8" x14ac:dyDescent="0.25">
      <c r="A138" s="3"/>
      <c r="B138" s="3"/>
      <c r="C138" s="5">
        <v>427</v>
      </c>
      <c r="D138" s="13">
        <v>5.1999999999999998E-2</v>
      </c>
      <c r="E138" s="13">
        <v>4.8000000000000001E-2</v>
      </c>
      <c r="F138" s="13">
        <v>5.0333330000000003E-2</v>
      </c>
      <c r="G138" s="13">
        <v>3.7333329999999998E-2</v>
      </c>
      <c r="H138" s="3"/>
    </row>
    <row r="139" spans="1:8" x14ac:dyDescent="0.25">
      <c r="A139" s="3"/>
      <c r="B139" s="3"/>
      <c r="C139" s="5">
        <v>432.2</v>
      </c>
      <c r="D139" s="13">
        <v>5.2999999999999999E-2</v>
      </c>
      <c r="E139" s="13">
        <v>4.9000000000000002E-2</v>
      </c>
      <c r="F139" s="13">
        <v>5.0333330000000003E-2</v>
      </c>
      <c r="G139" s="13">
        <v>3.8333329999999999E-2</v>
      </c>
      <c r="H139" s="3"/>
    </row>
    <row r="140" spans="1:8" x14ac:dyDescent="0.25">
      <c r="A140" s="3"/>
      <c r="B140" s="3"/>
      <c r="C140" s="5">
        <v>437.4</v>
      </c>
      <c r="D140" s="13">
        <v>5.3999999999999999E-2</v>
      </c>
      <c r="E140" s="13">
        <v>4.8000000000000001E-2</v>
      </c>
      <c r="F140" s="13">
        <v>5.1333330000000003E-2</v>
      </c>
      <c r="G140" s="13">
        <v>3.8333329999999999E-2</v>
      </c>
      <c r="H140" s="3"/>
    </row>
    <row r="141" spans="1:8" x14ac:dyDescent="0.25">
      <c r="A141" s="3"/>
      <c r="B141" s="3"/>
      <c r="C141" s="5">
        <v>442.6</v>
      </c>
      <c r="D141" s="13">
        <v>5.2999999999999999E-2</v>
      </c>
      <c r="E141" s="13">
        <v>4.8000000000000001E-2</v>
      </c>
      <c r="F141" s="13">
        <v>5.1333330000000003E-2</v>
      </c>
      <c r="G141" s="13">
        <v>3.933333E-2</v>
      </c>
      <c r="H141" s="3"/>
    </row>
    <row r="142" spans="1:8" x14ac:dyDescent="0.25">
      <c r="A142" s="3"/>
      <c r="B142" s="3"/>
      <c r="C142" s="5">
        <v>447.8</v>
      </c>
      <c r="D142" s="13">
        <v>5.2999999999999999E-2</v>
      </c>
      <c r="E142" s="13">
        <v>4.8000000000000001E-2</v>
      </c>
      <c r="F142" s="13">
        <v>5.1333330000000003E-2</v>
      </c>
      <c r="G142" s="13">
        <v>3.933333E-2</v>
      </c>
      <c r="H142" s="3"/>
    </row>
    <row r="143" spans="1:8" x14ac:dyDescent="0.25">
      <c r="A143" s="3"/>
      <c r="B143" s="3"/>
      <c r="C143" s="5">
        <v>453</v>
      </c>
      <c r="D143" s="13">
        <v>5.3999999999999999E-2</v>
      </c>
      <c r="E143" s="13">
        <v>4.9000000000000002E-2</v>
      </c>
      <c r="F143" s="13">
        <v>5.2333329999999997E-2</v>
      </c>
      <c r="G143" s="13">
        <v>3.933333E-2</v>
      </c>
      <c r="H143" s="3"/>
    </row>
    <row r="144" spans="1:8" x14ac:dyDescent="0.25">
      <c r="A144" s="3"/>
      <c r="B144" s="3"/>
      <c r="C144" s="5">
        <v>458.2</v>
      </c>
      <c r="D144" s="13">
        <v>5.5E-2</v>
      </c>
      <c r="E144" s="13">
        <v>4.9000000000000002E-2</v>
      </c>
      <c r="F144" s="13">
        <v>5.2333329999999997E-2</v>
      </c>
      <c r="G144" s="13">
        <v>4.0333330000000001E-2</v>
      </c>
      <c r="H144" s="3"/>
    </row>
    <row r="145" spans="1:8" x14ac:dyDescent="0.25">
      <c r="A145" s="3"/>
      <c r="B145" s="3"/>
      <c r="C145" s="5">
        <v>463.4</v>
      </c>
      <c r="D145" s="13">
        <v>5.2999999999999999E-2</v>
      </c>
      <c r="E145" s="13">
        <v>4.8000000000000001E-2</v>
      </c>
      <c r="F145" s="13">
        <v>5.2333329999999997E-2</v>
      </c>
      <c r="G145" s="13">
        <v>4.0333330000000001E-2</v>
      </c>
      <c r="H145" s="3"/>
    </row>
    <row r="146" spans="1:8" x14ac:dyDescent="0.25">
      <c r="A146" s="3"/>
      <c r="B146" s="3"/>
      <c r="C146" s="5">
        <v>468.6</v>
      </c>
      <c r="D146" s="13">
        <v>5.2999999999999999E-2</v>
      </c>
      <c r="E146" s="13">
        <v>4.9000000000000002E-2</v>
      </c>
      <c r="F146" s="13">
        <v>5.3333329999999998E-2</v>
      </c>
      <c r="G146" s="13">
        <v>4.0333330000000001E-2</v>
      </c>
      <c r="H146" s="3"/>
    </row>
    <row r="147" spans="1:8" x14ac:dyDescent="0.25">
      <c r="A147" s="3"/>
      <c r="B147" s="3"/>
      <c r="C147" s="5">
        <v>473.8</v>
      </c>
      <c r="D147" s="13">
        <v>5.3999999999999999E-2</v>
      </c>
      <c r="E147" s="13">
        <v>4.9000000000000002E-2</v>
      </c>
      <c r="F147" s="13">
        <v>5.4333329999999999E-2</v>
      </c>
      <c r="G147" s="13">
        <v>4.0333330000000001E-2</v>
      </c>
      <c r="H147" s="3"/>
    </row>
    <row r="148" spans="1:8" x14ac:dyDescent="0.25">
      <c r="A148" s="3"/>
      <c r="B148" s="3"/>
      <c r="C148" s="5">
        <v>479</v>
      </c>
      <c r="D148" s="13">
        <v>5.6000000000000001E-2</v>
      </c>
      <c r="E148" s="13">
        <v>0.05</v>
      </c>
      <c r="F148" s="13">
        <v>5.533333E-2</v>
      </c>
      <c r="G148" s="13">
        <v>4.1333330000000001E-2</v>
      </c>
      <c r="H148" s="3"/>
    </row>
    <row r="149" spans="1:8" x14ac:dyDescent="0.25">
      <c r="A149" s="3"/>
      <c r="B149" s="3"/>
      <c r="C149" s="5">
        <v>484.2</v>
      </c>
      <c r="D149" s="13">
        <v>5.5E-2</v>
      </c>
      <c r="E149" s="13">
        <v>0.05</v>
      </c>
      <c r="F149" s="13">
        <v>5.533333E-2</v>
      </c>
      <c r="G149" s="13">
        <v>4.1333330000000001E-2</v>
      </c>
      <c r="H149" s="3"/>
    </row>
    <row r="150" spans="1:8" x14ac:dyDescent="0.25">
      <c r="A150" s="3"/>
      <c r="B150" s="3"/>
      <c r="C150" s="5">
        <v>489.4</v>
      </c>
      <c r="D150" s="13">
        <v>5.6000000000000001E-2</v>
      </c>
      <c r="E150" s="13">
        <v>5.1999999999999998E-2</v>
      </c>
      <c r="F150" s="13">
        <v>5.6333330000000001E-2</v>
      </c>
      <c r="G150" s="13">
        <v>4.1333330000000001E-2</v>
      </c>
      <c r="H150" s="3"/>
    </row>
    <row r="151" spans="1:8" x14ac:dyDescent="0.25">
      <c r="A151" s="3"/>
      <c r="B151" s="3"/>
      <c r="C151" s="5">
        <v>494.7</v>
      </c>
      <c r="D151" s="13">
        <v>5.6000000000000001E-2</v>
      </c>
      <c r="E151" s="13">
        <v>0.05</v>
      </c>
      <c r="F151" s="13">
        <v>5.533333E-2</v>
      </c>
      <c r="G151" s="13">
        <v>4.1333330000000001E-2</v>
      </c>
      <c r="H151" s="3"/>
    </row>
    <row r="152" spans="1:8" x14ac:dyDescent="0.25">
      <c r="A152" s="3"/>
      <c r="B152" s="3"/>
      <c r="C152" s="5">
        <v>499.9</v>
      </c>
      <c r="D152" s="13">
        <v>5.6000000000000001E-2</v>
      </c>
      <c r="E152" s="13">
        <v>4.9000000000000002E-2</v>
      </c>
      <c r="F152" s="13">
        <v>5.6333330000000001E-2</v>
      </c>
      <c r="G152" s="13">
        <v>4.2333330000000002E-2</v>
      </c>
      <c r="H152" s="3"/>
    </row>
    <row r="153" spans="1:8" x14ac:dyDescent="0.25">
      <c r="A153" s="3"/>
      <c r="B153" s="3"/>
      <c r="C153" s="5">
        <v>505.1</v>
      </c>
      <c r="D153" s="13">
        <v>5.7000000000000002E-2</v>
      </c>
      <c r="E153" s="13">
        <v>0.05</v>
      </c>
      <c r="F153" s="13">
        <v>5.6333330000000001E-2</v>
      </c>
      <c r="G153" s="13">
        <v>4.2333330000000002E-2</v>
      </c>
      <c r="H153" s="3"/>
    </row>
    <row r="154" spans="1:8" x14ac:dyDescent="0.25">
      <c r="A154" s="3"/>
      <c r="B154" s="3"/>
      <c r="C154" s="5">
        <v>510.3</v>
      </c>
      <c r="D154" s="13">
        <v>5.7000000000000002E-2</v>
      </c>
      <c r="E154" s="13">
        <v>5.0999999999999997E-2</v>
      </c>
      <c r="F154" s="13">
        <v>5.7333330000000002E-2</v>
      </c>
      <c r="G154" s="13">
        <v>4.2333330000000002E-2</v>
      </c>
      <c r="H154" s="3"/>
    </row>
    <row r="155" spans="1:8" x14ac:dyDescent="0.25">
      <c r="A155" s="3"/>
      <c r="B155" s="3"/>
      <c r="C155" s="5">
        <v>515.5</v>
      </c>
      <c r="D155" s="13">
        <v>5.8000000000000003E-2</v>
      </c>
      <c r="E155" s="13">
        <v>0.05</v>
      </c>
      <c r="F155" s="13">
        <v>5.8333330000000003E-2</v>
      </c>
      <c r="G155" s="13">
        <v>4.2333330000000002E-2</v>
      </c>
      <c r="H155" s="3"/>
    </row>
    <row r="156" spans="1:8" x14ac:dyDescent="0.25">
      <c r="A156" s="3"/>
      <c r="B156" s="3"/>
      <c r="C156" s="5">
        <v>520.70000000000005</v>
      </c>
      <c r="D156" s="13">
        <v>5.7000000000000002E-2</v>
      </c>
      <c r="E156" s="13">
        <v>4.9000000000000002E-2</v>
      </c>
      <c r="F156" s="13">
        <v>5.7333330000000002E-2</v>
      </c>
      <c r="G156" s="13">
        <v>4.2333330000000002E-2</v>
      </c>
      <c r="H156" s="3"/>
    </row>
    <row r="157" spans="1:8" x14ac:dyDescent="0.25">
      <c r="A157" s="3"/>
      <c r="B157" s="3"/>
      <c r="C157" s="5">
        <v>525.9</v>
      </c>
      <c r="D157" s="13">
        <v>5.8000000000000003E-2</v>
      </c>
      <c r="E157" s="13">
        <v>0.05</v>
      </c>
      <c r="F157" s="13">
        <v>5.7333330000000002E-2</v>
      </c>
      <c r="G157" s="13">
        <v>4.3333330000000003E-2</v>
      </c>
      <c r="H157" s="3"/>
    </row>
    <row r="158" spans="1:8" x14ac:dyDescent="0.25">
      <c r="A158" s="3"/>
      <c r="B158" s="3"/>
      <c r="C158" s="5">
        <v>531.1</v>
      </c>
      <c r="D158" s="13">
        <v>5.8000000000000003E-2</v>
      </c>
      <c r="E158" s="13">
        <v>5.0999999999999997E-2</v>
      </c>
      <c r="F158" s="13">
        <v>5.8333330000000003E-2</v>
      </c>
      <c r="G158" s="13">
        <v>4.3333330000000003E-2</v>
      </c>
      <c r="H158" s="3"/>
    </row>
    <row r="159" spans="1:8" x14ac:dyDescent="0.25">
      <c r="A159" s="3"/>
      <c r="B159" s="3"/>
      <c r="C159" s="5">
        <v>536.29999999999995</v>
      </c>
      <c r="D159" s="13">
        <v>5.8999999999999997E-2</v>
      </c>
      <c r="E159" s="13">
        <v>5.0999999999999997E-2</v>
      </c>
      <c r="F159" s="13">
        <v>5.8333330000000003E-2</v>
      </c>
      <c r="G159" s="13">
        <v>4.3333330000000003E-2</v>
      </c>
      <c r="H159" s="3"/>
    </row>
    <row r="160" spans="1:8" x14ac:dyDescent="0.25">
      <c r="A160" s="3"/>
      <c r="B160" s="3"/>
      <c r="C160" s="5">
        <v>541.5</v>
      </c>
      <c r="D160" s="13">
        <v>5.8999999999999997E-2</v>
      </c>
      <c r="E160" s="13">
        <v>0.05</v>
      </c>
      <c r="F160" s="13">
        <v>5.8333330000000003E-2</v>
      </c>
      <c r="G160" s="13">
        <v>4.3333330000000003E-2</v>
      </c>
      <c r="H160" s="3"/>
    </row>
    <row r="161" spans="1:8" x14ac:dyDescent="0.25">
      <c r="A161" s="3"/>
      <c r="B161" s="3"/>
      <c r="C161" s="5">
        <v>546.70000000000005</v>
      </c>
      <c r="D161" s="13">
        <v>5.8999999999999997E-2</v>
      </c>
      <c r="E161" s="13">
        <v>0.05</v>
      </c>
      <c r="F161" s="13">
        <v>5.9333329999999997E-2</v>
      </c>
      <c r="G161" s="13">
        <v>4.3333330000000003E-2</v>
      </c>
      <c r="H161" s="3"/>
    </row>
    <row r="162" spans="1:8" x14ac:dyDescent="0.25">
      <c r="A162" s="3"/>
      <c r="B162" s="3"/>
      <c r="C162" s="5">
        <v>551.9</v>
      </c>
      <c r="D162" s="13">
        <v>0.06</v>
      </c>
      <c r="E162" s="13">
        <v>5.2999999999999999E-2</v>
      </c>
      <c r="F162" s="13">
        <v>5.9333329999999997E-2</v>
      </c>
      <c r="G162" s="13">
        <v>4.3333330000000003E-2</v>
      </c>
      <c r="H162" s="3"/>
    </row>
    <row r="163" spans="1:8" x14ac:dyDescent="0.25">
      <c r="A163" s="3"/>
      <c r="B163" s="3"/>
      <c r="C163" s="5">
        <v>557.1</v>
      </c>
      <c r="D163" s="13">
        <v>0.06</v>
      </c>
      <c r="E163" s="13">
        <v>5.1999999999999998E-2</v>
      </c>
      <c r="F163" s="13">
        <v>5.9333329999999997E-2</v>
      </c>
      <c r="G163" s="13">
        <v>4.3333330000000003E-2</v>
      </c>
      <c r="H163" s="3"/>
    </row>
    <row r="164" spans="1:8" x14ac:dyDescent="0.25">
      <c r="A164" s="3"/>
      <c r="B164" s="3"/>
      <c r="C164" s="5">
        <v>562.29999999999995</v>
      </c>
      <c r="D164" s="13">
        <v>6.0999999999999999E-2</v>
      </c>
      <c r="E164" s="13">
        <v>5.2999999999999999E-2</v>
      </c>
      <c r="F164" s="13">
        <v>6.0333329999999998E-2</v>
      </c>
      <c r="G164" s="13">
        <v>4.4333329999999997E-2</v>
      </c>
      <c r="H164" s="3"/>
    </row>
    <row r="165" spans="1:8" x14ac:dyDescent="0.25">
      <c r="A165" s="3"/>
      <c r="B165" s="3"/>
      <c r="C165" s="5">
        <v>567.6</v>
      </c>
      <c r="D165" s="13">
        <v>0.06</v>
      </c>
      <c r="E165" s="13">
        <v>5.1999999999999998E-2</v>
      </c>
      <c r="F165" s="13">
        <v>6.0333329999999998E-2</v>
      </c>
      <c r="G165" s="13">
        <v>4.4333329999999997E-2</v>
      </c>
      <c r="H165" s="3"/>
    </row>
    <row r="166" spans="1:8" x14ac:dyDescent="0.25">
      <c r="A166" s="3"/>
      <c r="B166" s="3"/>
      <c r="C166" s="5">
        <v>572.79999999999995</v>
      </c>
      <c r="D166" s="13">
        <v>0.06</v>
      </c>
      <c r="E166" s="13">
        <v>5.0999999999999997E-2</v>
      </c>
      <c r="F166" s="13">
        <v>6.0333329999999998E-2</v>
      </c>
      <c r="G166" s="13">
        <v>4.4333329999999997E-2</v>
      </c>
      <c r="H166" s="3"/>
    </row>
    <row r="167" spans="1:8" x14ac:dyDescent="0.25">
      <c r="A167" s="3"/>
      <c r="B167" s="3"/>
      <c r="C167" s="5">
        <v>578</v>
      </c>
      <c r="D167" s="13">
        <v>0.06</v>
      </c>
      <c r="E167" s="13">
        <v>5.2999999999999999E-2</v>
      </c>
      <c r="F167" s="13">
        <v>6.1333329999999998E-2</v>
      </c>
      <c r="G167" s="13">
        <v>4.4333329999999997E-2</v>
      </c>
      <c r="H167" s="3"/>
    </row>
    <row r="168" spans="1:8" x14ac:dyDescent="0.25">
      <c r="A168" s="3"/>
      <c r="B168" s="3"/>
      <c r="C168" s="5">
        <v>583.20000000000005</v>
      </c>
      <c r="D168" s="13">
        <v>5.8999999999999997E-2</v>
      </c>
      <c r="E168" s="13">
        <v>5.1999999999999998E-2</v>
      </c>
      <c r="F168" s="13">
        <v>6.0333329999999998E-2</v>
      </c>
      <c r="G168" s="13">
        <v>4.4333329999999997E-2</v>
      </c>
      <c r="H168" s="3"/>
    </row>
    <row r="169" spans="1:8" x14ac:dyDescent="0.25">
      <c r="C169" s="5">
        <v>588.4</v>
      </c>
      <c r="D169" s="13">
        <v>0.06</v>
      </c>
      <c r="E169" s="13">
        <v>5.2999999999999999E-2</v>
      </c>
      <c r="F169" s="13">
        <v>6.1333329999999998E-2</v>
      </c>
      <c r="G169" s="13">
        <v>4.4333329999999997E-2</v>
      </c>
    </row>
    <row r="170" spans="1:8" x14ac:dyDescent="0.25">
      <c r="C170" s="5">
        <v>593.6</v>
      </c>
      <c r="D170" s="13">
        <v>5.8999999999999997E-2</v>
      </c>
      <c r="E170" s="13">
        <v>5.2999999999999999E-2</v>
      </c>
      <c r="F170" s="13">
        <v>6.1333329999999998E-2</v>
      </c>
      <c r="G170" s="13">
        <v>4.4333329999999997E-2</v>
      </c>
    </row>
    <row r="171" spans="1:8" x14ac:dyDescent="0.25">
      <c r="C171" s="5">
        <v>598.79999999999995</v>
      </c>
      <c r="D171" s="13">
        <v>6.0999999999999999E-2</v>
      </c>
      <c r="E171" s="13">
        <v>5.3999999999999999E-2</v>
      </c>
      <c r="F171" s="13">
        <v>6.2333329999999999E-2</v>
      </c>
      <c r="G171" s="13">
        <v>4.4333329999999997E-2</v>
      </c>
    </row>
  </sheetData>
  <mergeCells count="30">
    <mergeCell ref="A51:B56"/>
    <mergeCell ref="C51:G51"/>
    <mergeCell ref="D52:G52"/>
    <mergeCell ref="C52:C55"/>
    <mergeCell ref="A1:B1"/>
    <mergeCell ref="A2:B2"/>
    <mergeCell ref="A50:B50"/>
    <mergeCell ref="C3:D5"/>
    <mergeCell ref="E3:F5"/>
    <mergeCell ref="D53:E54"/>
    <mergeCell ref="F53:G54"/>
    <mergeCell ref="A33:B33"/>
    <mergeCell ref="A34:B34"/>
    <mergeCell ref="C15:H15"/>
    <mergeCell ref="C34:H34"/>
    <mergeCell ref="I52:J53"/>
    <mergeCell ref="K52:L53"/>
    <mergeCell ref="I51:L51"/>
    <mergeCell ref="C35:E35"/>
    <mergeCell ref="F35:H35"/>
    <mergeCell ref="I35:K35"/>
    <mergeCell ref="L35:N35"/>
    <mergeCell ref="I34:N34"/>
    <mergeCell ref="I15:N15"/>
    <mergeCell ref="I16:K16"/>
    <mergeCell ref="L16:N16"/>
    <mergeCell ref="A14:B14"/>
    <mergeCell ref="A15:B15"/>
    <mergeCell ref="C16:E16"/>
    <mergeCell ref="F16:H1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9"/>
  <sheetViews>
    <sheetView topLeftCell="A21" workbookViewId="0">
      <selection activeCell="C41" sqref="C41:F42"/>
    </sheetView>
  </sheetViews>
  <sheetFormatPr baseColWidth="10" defaultRowHeight="15" x14ac:dyDescent="0.25"/>
  <cols>
    <col min="3" max="3" width="13.28515625" bestFit="1" customWidth="1"/>
    <col min="4" max="4" width="17.28515625" bestFit="1" customWidth="1"/>
    <col min="5" max="5" width="13.28515625" bestFit="1" customWidth="1"/>
    <col min="6" max="6" width="18.85546875" bestFit="1" customWidth="1"/>
    <col min="7" max="7" width="13.28515625" bestFit="1" customWidth="1"/>
    <col min="15" max="15" width="12.140625" bestFit="1" customWidth="1"/>
    <col min="16" max="16" width="12.42578125" bestFit="1" customWidth="1"/>
    <col min="17" max="18" width="13.5703125" bestFit="1" customWidth="1"/>
    <col min="19" max="19" width="12.140625" bestFit="1" customWidth="1"/>
  </cols>
  <sheetData>
    <row r="1" spans="1:19" x14ac:dyDescent="0.25">
      <c r="A1" s="74" t="s">
        <v>57</v>
      </c>
      <c r="B1" s="74"/>
    </row>
    <row r="2" spans="1:19" ht="14.45" customHeight="1" x14ac:dyDescent="0.25">
      <c r="A2" s="83" t="s">
        <v>56</v>
      </c>
      <c r="B2" s="84"/>
      <c r="C2" s="81" t="s">
        <v>51</v>
      </c>
      <c r="D2" s="85" t="s">
        <v>46</v>
      </c>
      <c r="E2" s="85"/>
      <c r="F2" s="85" t="s">
        <v>49</v>
      </c>
      <c r="G2" s="85"/>
      <c r="H2" s="85" t="s">
        <v>48</v>
      </c>
      <c r="I2" s="85"/>
      <c r="J2" s="85" t="s">
        <v>47</v>
      </c>
      <c r="K2" s="85"/>
      <c r="L2" s="85" t="s">
        <v>50</v>
      </c>
      <c r="M2" s="85"/>
      <c r="O2" s="73" t="s">
        <v>104</v>
      </c>
      <c r="P2" s="73"/>
      <c r="Q2" s="73"/>
      <c r="R2" s="73"/>
      <c r="S2" s="73"/>
    </row>
    <row r="3" spans="1:19" x14ac:dyDescent="0.25">
      <c r="A3" s="83"/>
      <c r="B3" s="84"/>
      <c r="C3" s="81"/>
      <c r="D3" s="85"/>
      <c r="E3" s="85"/>
      <c r="F3" s="85"/>
      <c r="G3" s="85"/>
      <c r="H3" s="85"/>
      <c r="I3" s="85"/>
      <c r="J3" s="85"/>
      <c r="K3" s="85"/>
      <c r="L3" s="85"/>
      <c r="M3" s="85"/>
      <c r="O3" s="4" t="s">
        <v>46</v>
      </c>
      <c r="P3" s="4" t="s">
        <v>52</v>
      </c>
      <c r="Q3" s="4" t="s">
        <v>53</v>
      </c>
      <c r="R3" s="4" t="s">
        <v>54</v>
      </c>
      <c r="S3" s="4" t="s">
        <v>55</v>
      </c>
    </row>
    <row r="4" spans="1:19" x14ac:dyDescent="0.25">
      <c r="A4" s="6"/>
      <c r="B4" s="6"/>
      <c r="C4" s="11">
        <v>0</v>
      </c>
      <c r="D4" s="11">
        <v>0</v>
      </c>
      <c r="E4" s="11">
        <v>0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O4" s="5">
        <v>118.111457</v>
      </c>
      <c r="P4" s="5">
        <v>58.029142399999998</v>
      </c>
      <c r="Q4" s="5">
        <v>10.7069279</v>
      </c>
      <c r="R4" s="5">
        <v>6.3641301300000004</v>
      </c>
      <c r="S4" s="5">
        <v>45.7274362</v>
      </c>
    </row>
    <row r="5" spans="1:19" x14ac:dyDescent="0.25">
      <c r="C5" s="11">
        <v>57</v>
      </c>
      <c r="D5" s="11">
        <v>29885</v>
      </c>
      <c r="E5" s="11">
        <v>20948</v>
      </c>
      <c r="F5" s="11">
        <v>14204</v>
      </c>
      <c r="G5" s="11">
        <v>12840</v>
      </c>
      <c r="H5" s="11">
        <v>4475</v>
      </c>
      <c r="I5" s="11">
        <v>3404</v>
      </c>
      <c r="J5" s="11">
        <v>2471</v>
      </c>
      <c r="K5" s="11">
        <v>2152</v>
      </c>
      <c r="L5" s="11">
        <v>14080</v>
      </c>
      <c r="M5" s="11">
        <v>16250</v>
      </c>
      <c r="O5" s="5">
        <v>81.888543400000003</v>
      </c>
      <c r="P5" s="5">
        <v>50.885883900000003</v>
      </c>
      <c r="Q5" s="5">
        <v>8.7801771800000008</v>
      </c>
      <c r="R5" s="5">
        <v>4.6536999200000002</v>
      </c>
      <c r="S5" s="5">
        <v>46.572584399999997</v>
      </c>
    </row>
    <row r="6" spans="1:19" x14ac:dyDescent="0.25">
      <c r="C6" s="11">
        <v>120</v>
      </c>
      <c r="D6" s="11">
        <v>59847</v>
      </c>
      <c r="E6" s="11">
        <v>41416</v>
      </c>
      <c r="F6" s="11">
        <v>27888</v>
      </c>
      <c r="G6" s="11">
        <v>25392</v>
      </c>
      <c r="H6" s="11">
        <v>7790</v>
      </c>
      <c r="I6" s="11">
        <v>6087</v>
      </c>
      <c r="J6" s="11">
        <v>5453</v>
      </c>
      <c r="K6" s="11">
        <v>3234</v>
      </c>
      <c r="L6" s="11">
        <v>28898</v>
      </c>
      <c r="M6" s="11">
        <v>31226</v>
      </c>
    </row>
    <row r="7" spans="1:19" x14ac:dyDescent="0.25">
      <c r="C7" s="11">
        <v>180</v>
      </c>
      <c r="D7" s="11">
        <v>86919</v>
      </c>
      <c r="E7" s="11">
        <v>61244</v>
      </c>
      <c r="F7" s="11">
        <v>40787</v>
      </c>
      <c r="G7" s="11">
        <v>35931</v>
      </c>
      <c r="H7" s="11">
        <v>10182</v>
      </c>
      <c r="I7" s="11">
        <v>8152</v>
      </c>
      <c r="J7" s="11">
        <v>6281</v>
      </c>
      <c r="K7" s="11">
        <v>4242</v>
      </c>
      <c r="L7" s="11">
        <v>39971</v>
      </c>
      <c r="M7" s="11">
        <v>42420</v>
      </c>
    </row>
    <row r="8" spans="1:19" x14ac:dyDescent="0.25">
      <c r="C8" s="11">
        <v>240</v>
      </c>
      <c r="D8" s="11">
        <v>110943</v>
      </c>
      <c r="E8" s="11">
        <v>80409</v>
      </c>
      <c r="F8" s="11">
        <v>52999</v>
      </c>
      <c r="G8" s="11">
        <v>46740</v>
      </c>
      <c r="H8" s="11">
        <v>12877</v>
      </c>
      <c r="I8" s="11">
        <v>10067</v>
      </c>
      <c r="J8" s="11">
        <v>7348</v>
      </c>
      <c r="K8" s="11">
        <v>5318</v>
      </c>
      <c r="L8" s="11">
        <v>51123</v>
      </c>
      <c r="M8" s="11">
        <v>53919</v>
      </c>
    </row>
    <row r="9" spans="1:19" x14ac:dyDescent="0.25">
      <c r="C9" s="11">
        <v>300</v>
      </c>
      <c r="D9" s="11">
        <v>136235</v>
      </c>
      <c r="E9" s="11">
        <v>97237</v>
      </c>
      <c r="F9" s="11">
        <v>65007</v>
      </c>
      <c r="G9" s="11">
        <v>57451</v>
      </c>
      <c r="H9" s="11">
        <v>14592</v>
      </c>
      <c r="I9" s="11">
        <v>12192</v>
      </c>
      <c r="J9" s="11">
        <v>8643</v>
      </c>
      <c r="K9" s="11">
        <v>6364</v>
      </c>
      <c r="L9" s="11">
        <v>61072</v>
      </c>
      <c r="M9" s="11">
        <v>63895</v>
      </c>
    </row>
    <row r="10" spans="1:19" x14ac:dyDescent="0.25">
      <c r="C10" s="11">
        <v>360</v>
      </c>
      <c r="D10" s="11">
        <v>158618</v>
      </c>
      <c r="E10" s="11">
        <v>114394</v>
      </c>
      <c r="F10" s="11">
        <v>76689</v>
      </c>
      <c r="G10" s="11">
        <v>66081</v>
      </c>
      <c r="H10" s="11">
        <v>16758</v>
      </c>
      <c r="I10" s="11">
        <v>13266</v>
      </c>
      <c r="J10" s="11">
        <v>9135</v>
      </c>
      <c r="K10" s="11">
        <v>6926</v>
      </c>
      <c r="L10" s="11">
        <v>69279</v>
      </c>
      <c r="M10" s="11">
        <v>71542</v>
      </c>
    </row>
    <row r="11" spans="1:19" x14ac:dyDescent="0.25">
      <c r="C11" s="11">
        <v>420</v>
      </c>
      <c r="D11" s="11">
        <v>183324</v>
      </c>
      <c r="E11" s="11">
        <v>130615</v>
      </c>
      <c r="F11" s="11">
        <v>89444</v>
      </c>
      <c r="G11" s="11">
        <v>78599</v>
      </c>
      <c r="H11" s="11">
        <v>18632</v>
      </c>
      <c r="I11" s="11">
        <v>14775</v>
      </c>
      <c r="J11" s="11">
        <v>10817</v>
      </c>
      <c r="K11" s="11">
        <v>7701</v>
      </c>
      <c r="L11" s="11">
        <v>76930</v>
      </c>
      <c r="M11" s="11">
        <v>79550</v>
      </c>
    </row>
    <row r="12" spans="1:19" x14ac:dyDescent="0.25">
      <c r="C12" s="11">
        <v>480</v>
      </c>
      <c r="D12" s="11">
        <v>205323</v>
      </c>
      <c r="E12" s="11">
        <v>146295</v>
      </c>
      <c r="F12" s="11">
        <v>99625</v>
      </c>
      <c r="G12" s="11">
        <v>87851</v>
      </c>
      <c r="H12" s="11">
        <v>19699</v>
      </c>
      <c r="I12" s="11">
        <v>15927</v>
      </c>
      <c r="J12" s="11">
        <v>11314</v>
      </c>
      <c r="K12" s="11">
        <v>8311</v>
      </c>
      <c r="L12" s="11">
        <v>83136</v>
      </c>
      <c r="M12" s="11">
        <v>86126</v>
      </c>
    </row>
    <row r="13" spans="1:19" x14ac:dyDescent="0.25">
      <c r="C13" s="11">
        <v>540</v>
      </c>
      <c r="D13" s="11">
        <v>230175</v>
      </c>
      <c r="E13" s="11">
        <v>160587</v>
      </c>
      <c r="F13" s="11">
        <v>112606</v>
      </c>
      <c r="G13" s="11">
        <v>99310</v>
      </c>
      <c r="H13" s="11">
        <v>21547</v>
      </c>
      <c r="I13" s="11">
        <v>17559</v>
      </c>
      <c r="J13" s="11">
        <v>12738</v>
      </c>
      <c r="K13" s="11">
        <v>8791</v>
      </c>
      <c r="L13" s="11">
        <v>90902</v>
      </c>
      <c r="M13" s="11">
        <v>93567</v>
      </c>
    </row>
    <row r="14" spans="1:19" x14ac:dyDescent="0.25">
      <c r="C14" s="11">
        <v>600</v>
      </c>
      <c r="D14" s="11">
        <v>252253</v>
      </c>
      <c r="E14" s="11">
        <v>174891</v>
      </c>
      <c r="F14" s="11">
        <v>123934</v>
      </c>
      <c r="G14" s="11">
        <v>108678</v>
      </c>
      <c r="H14" s="11">
        <v>22867</v>
      </c>
      <c r="I14" s="11">
        <v>18752</v>
      </c>
      <c r="J14" s="11">
        <v>13592</v>
      </c>
      <c r="K14" s="11">
        <v>9939</v>
      </c>
      <c r="L14" s="11">
        <v>97661</v>
      </c>
      <c r="M14" s="11">
        <v>99466</v>
      </c>
    </row>
    <row r="17" spans="1:18" ht="14.45" customHeight="1" x14ac:dyDescent="0.25">
      <c r="A17" s="74" t="s">
        <v>60</v>
      </c>
      <c r="B17" s="74"/>
    </row>
    <row r="18" spans="1:18" x14ac:dyDescent="0.25">
      <c r="A18" s="77" t="s">
        <v>61</v>
      </c>
      <c r="B18" s="77"/>
      <c r="C18" s="73" t="s">
        <v>65</v>
      </c>
      <c r="D18" s="73"/>
      <c r="E18" s="73"/>
      <c r="F18" s="73"/>
      <c r="G18" s="73"/>
      <c r="H18" s="73"/>
    </row>
    <row r="19" spans="1:18" x14ac:dyDescent="0.25">
      <c r="A19" s="77"/>
      <c r="B19" s="77"/>
      <c r="C19" s="73" t="s">
        <v>58</v>
      </c>
      <c r="D19" s="73"/>
      <c r="E19" s="73"/>
      <c r="F19" s="73" t="s">
        <v>59</v>
      </c>
      <c r="G19" s="73"/>
      <c r="H19" s="73"/>
    </row>
    <row r="20" spans="1:18" x14ac:dyDescent="0.25">
      <c r="A20" s="77"/>
      <c r="B20" s="77"/>
      <c r="C20" s="14" t="s">
        <v>24</v>
      </c>
      <c r="D20" s="14" t="s">
        <v>16</v>
      </c>
      <c r="E20" s="14" t="s">
        <v>17</v>
      </c>
      <c r="F20" s="14" t="s">
        <v>24</v>
      </c>
      <c r="G20" s="14" t="s">
        <v>16</v>
      </c>
      <c r="H20" s="14" t="s">
        <v>17</v>
      </c>
    </row>
    <row r="21" spans="1:18" x14ac:dyDescent="0.25">
      <c r="C21" s="57">
        <v>7.7189999999999995E-2</v>
      </c>
      <c r="D21" s="57">
        <v>4.2276666666666664E-2</v>
      </c>
      <c r="E21" s="57">
        <v>5.1424999999999998E-2</v>
      </c>
      <c r="F21" s="57">
        <v>6.6666666666666666E-2</v>
      </c>
      <c r="G21" s="57">
        <v>1.611333333333333E-2</v>
      </c>
      <c r="H21" s="16">
        <v>2.2963333333333336E-2</v>
      </c>
    </row>
    <row r="22" spans="1:18" x14ac:dyDescent="0.25">
      <c r="C22" s="57">
        <v>7.5439999999999993E-2</v>
      </c>
      <c r="D22" s="57">
        <v>2.7643333333333336E-2</v>
      </c>
      <c r="E22" s="57">
        <v>4.5713333333333328E-2</v>
      </c>
      <c r="F22" s="57">
        <v>5.8333333333333327E-2</v>
      </c>
      <c r="G22" s="57">
        <v>8.886666666666666E-3</v>
      </c>
      <c r="H22" s="16">
        <v>3.8516666666666671E-2</v>
      </c>
    </row>
    <row r="23" spans="1:18" x14ac:dyDescent="0.25">
      <c r="C23" s="57">
        <v>7.5433333333333338E-2</v>
      </c>
      <c r="D23" s="57">
        <v>2.7643333333333336E-2</v>
      </c>
      <c r="E23" s="57">
        <v>6.2859999999999999E-2</v>
      </c>
      <c r="F23" s="57">
        <v>6.6666666666666666E-2</v>
      </c>
      <c r="G23" s="57">
        <v>1.3333333333333334E-2</v>
      </c>
      <c r="H23" s="16">
        <v>2.0003333333333335E-2</v>
      </c>
    </row>
    <row r="24" spans="1:18" x14ac:dyDescent="0.25">
      <c r="C24" s="57">
        <v>9.1226666666666664E-2</v>
      </c>
      <c r="D24" s="57">
        <v>3.5773333333333331E-2</v>
      </c>
      <c r="E24" s="57">
        <v>6.8569999999999992E-2</v>
      </c>
      <c r="F24" s="57">
        <v>2.8333333333333335E-2</v>
      </c>
      <c r="G24" s="57">
        <v>1.3886666666666667E-2</v>
      </c>
      <c r="H24" s="16">
        <v>5.185E-2</v>
      </c>
    </row>
    <row r="25" spans="1:18" x14ac:dyDescent="0.25">
      <c r="C25" s="48"/>
      <c r="D25" s="48"/>
      <c r="E25" s="48"/>
      <c r="F25" s="57">
        <v>5.000000000000001E-2</v>
      </c>
      <c r="G25" s="57">
        <v>6.6666666666666671E-3</v>
      </c>
      <c r="H25" s="48"/>
    </row>
    <row r="26" spans="1:18" x14ac:dyDescent="0.25">
      <c r="G26" s="1"/>
      <c r="H26" s="1"/>
      <c r="I26" s="1"/>
    </row>
    <row r="27" spans="1:18" x14ac:dyDescent="0.25">
      <c r="A27" s="74" t="s">
        <v>62</v>
      </c>
      <c r="B27" s="74"/>
      <c r="G27" s="1"/>
      <c r="H27" s="1"/>
      <c r="I27" s="1"/>
    </row>
    <row r="28" spans="1:18" x14ac:dyDescent="0.25">
      <c r="A28" s="77" t="s">
        <v>67</v>
      </c>
      <c r="B28" s="77"/>
      <c r="C28" s="73" t="s">
        <v>66</v>
      </c>
      <c r="D28" s="73"/>
      <c r="I28" s="1"/>
    </row>
    <row r="29" spans="1:18" x14ac:dyDescent="0.25">
      <c r="A29" s="77"/>
      <c r="B29" s="77"/>
      <c r="C29" s="14" t="s">
        <v>24</v>
      </c>
      <c r="D29" s="14" t="s">
        <v>16</v>
      </c>
      <c r="I29" s="1"/>
    </row>
    <row r="30" spans="1:18" x14ac:dyDescent="0.25">
      <c r="A30" s="77"/>
      <c r="B30" s="77"/>
      <c r="C30" s="5">
        <v>1.0886524799999999</v>
      </c>
      <c r="D30" s="5">
        <v>0.40106952000000001</v>
      </c>
      <c r="I30" s="1"/>
      <c r="P30" s="1"/>
      <c r="Q30" s="1"/>
      <c r="R30" s="1"/>
    </row>
    <row r="31" spans="1:18" x14ac:dyDescent="0.25">
      <c r="C31" s="5">
        <v>0.31097561000000001</v>
      </c>
      <c r="D31" s="5">
        <v>0.73746312999999997</v>
      </c>
    </row>
    <row r="32" spans="1:18" x14ac:dyDescent="0.25">
      <c r="C32" s="5">
        <v>0.63612564999999999</v>
      </c>
      <c r="D32" s="5">
        <v>0.24258759999999999</v>
      </c>
    </row>
    <row r="33" spans="1:15" x14ac:dyDescent="0.25">
      <c r="C33" s="5">
        <v>2.1687500000000002</v>
      </c>
      <c r="D33" s="5">
        <v>0.39338234999999999</v>
      </c>
    </row>
    <row r="34" spans="1:15" x14ac:dyDescent="0.25">
      <c r="C34" s="5">
        <v>1.1254125399999999</v>
      </c>
      <c r="D34" s="5">
        <v>0.43930636000000001</v>
      </c>
    </row>
    <row r="35" spans="1:15" x14ac:dyDescent="0.25">
      <c r="B35" s="1"/>
      <c r="C35" s="5">
        <v>1.6435897399999999</v>
      </c>
      <c r="D35" s="5">
        <v>0.17041801000000001</v>
      </c>
    </row>
    <row r="36" spans="1:15" x14ac:dyDescent="0.25">
      <c r="B36" s="1"/>
      <c r="C36" s="5">
        <v>1.69277108</v>
      </c>
      <c r="D36" s="5">
        <v>0.41145832999999998</v>
      </c>
      <c r="K36" s="1"/>
    </row>
    <row r="37" spans="1:15" x14ac:dyDescent="0.25">
      <c r="B37" s="1"/>
      <c r="C37" s="5">
        <v>0.34594595</v>
      </c>
      <c r="D37" s="5">
        <v>0.11052632</v>
      </c>
      <c r="K37" s="1"/>
    </row>
    <row r="38" spans="1:15" x14ac:dyDescent="0.25">
      <c r="B38" s="1"/>
      <c r="C38" s="5">
        <v>0.59344262000000003</v>
      </c>
      <c r="D38" s="61"/>
      <c r="K38" s="1"/>
      <c r="N38" s="17"/>
    </row>
    <row r="39" spans="1:15" x14ac:dyDescent="0.25">
      <c r="M39" s="1"/>
      <c r="N39" s="1"/>
    </row>
    <row r="40" spans="1:15" x14ac:dyDescent="0.25">
      <c r="A40" s="74" t="s">
        <v>63</v>
      </c>
      <c r="B40" s="74"/>
      <c r="C40" s="30"/>
      <c r="D40" s="3"/>
      <c r="E40" s="3"/>
      <c r="F40" s="3"/>
      <c r="L40" s="1"/>
    </row>
    <row r="41" spans="1:15" ht="15" customHeight="1" x14ac:dyDescent="0.25">
      <c r="A41" s="83" t="s">
        <v>70</v>
      </c>
      <c r="B41" s="84"/>
      <c r="C41" s="82" t="s">
        <v>71</v>
      </c>
      <c r="D41" s="82"/>
      <c r="E41" s="82"/>
      <c r="F41" s="82"/>
      <c r="L41" s="1"/>
      <c r="M41" s="1"/>
      <c r="O41" s="1"/>
    </row>
    <row r="42" spans="1:15" x14ac:dyDescent="0.25">
      <c r="A42" s="83"/>
      <c r="B42" s="84"/>
      <c r="C42" s="14" t="s">
        <v>68</v>
      </c>
      <c r="D42" s="14" t="s">
        <v>69</v>
      </c>
      <c r="E42" s="14" t="s">
        <v>68</v>
      </c>
      <c r="F42" s="14" t="s">
        <v>69</v>
      </c>
      <c r="L42" s="1"/>
      <c r="M42" s="1"/>
      <c r="O42" s="1"/>
    </row>
    <row r="43" spans="1:15" x14ac:dyDescent="0.25">
      <c r="A43" s="83"/>
      <c r="B43" s="84"/>
      <c r="C43" s="16">
        <v>0.223</v>
      </c>
      <c r="D43" s="16">
        <v>1.1000000000000001</v>
      </c>
      <c r="E43" s="16">
        <v>0.53300000000000003</v>
      </c>
      <c r="F43" s="16">
        <v>0.52400000000000002</v>
      </c>
      <c r="L43" s="1"/>
      <c r="M43" s="1"/>
      <c r="O43" s="1"/>
    </row>
    <row r="44" spans="1:15" x14ac:dyDescent="0.25">
      <c r="A44" s="83"/>
      <c r="B44" s="84"/>
      <c r="C44" s="16">
        <v>0.29399999999999998</v>
      </c>
      <c r="D44" s="16">
        <v>1.2</v>
      </c>
      <c r="E44" s="16">
        <v>0.33300000000000002</v>
      </c>
      <c r="F44" s="16">
        <v>0.92500000000000004</v>
      </c>
      <c r="L44" s="1"/>
      <c r="M44" s="1"/>
      <c r="O44" s="1"/>
    </row>
    <row r="45" spans="1:15" x14ac:dyDescent="0.25">
      <c r="A45" s="83"/>
      <c r="B45" s="84"/>
      <c r="C45" s="16">
        <v>0.27200000000000002</v>
      </c>
      <c r="D45" s="16">
        <v>0.88500000000000001</v>
      </c>
      <c r="E45" s="16">
        <v>0.64300000000000002</v>
      </c>
      <c r="F45" s="16">
        <v>1.1100000000000001</v>
      </c>
      <c r="L45" s="1"/>
      <c r="M45" s="1"/>
      <c r="O45" s="1"/>
    </row>
    <row r="46" spans="1:15" x14ac:dyDescent="0.25">
      <c r="A46" s="3"/>
      <c r="B46" s="3"/>
      <c r="C46" s="16">
        <v>0.30499999999999999</v>
      </c>
      <c r="D46" s="16">
        <v>1.286</v>
      </c>
      <c r="E46" s="16">
        <v>0.625</v>
      </c>
      <c r="F46" s="16">
        <v>0.505</v>
      </c>
      <c r="G46" s="1"/>
      <c r="H46" s="1"/>
      <c r="I46" s="1"/>
      <c r="J46" s="1"/>
      <c r="K46" s="1"/>
      <c r="L46" s="1"/>
      <c r="M46" s="1"/>
      <c r="N46" s="1"/>
      <c r="O46" s="1"/>
    </row>
    <row r="47" spans="1:15" x14ac:dyDescent="0.25">
      <c r="A47" s="3"/>
      <c r="B47" s="3"/>
      <c r="C47" s="45"/>
      <c r="D47" s="45"/>
      <c r="E47" s="16">
        <v>0.25</v>
      </c>
      <c r="F47" s="16">
        <v>2.056</v>
      </c>
      <c r="L47" s="1"/>
      <c r="M47" s="1"/>
      <c r="N47" s="1"/>
    </row>
    <row r="48" spans="1:15" x14ac:dyDescent="0.25">
      <c r="G48" s="1"/>
      <c r="H48" s="1"/>
      <c r="I48" s="1"/>
      <c r="J48" s="1"/>
      <c r="K48" s="1"/>
      <c r="L48" s="1"/>
      <c r="M48" s="1"/>
      <c r="N48" s="1"/>
    </row>
    <row r="49" spans="1:20" x14ac:dyDescent="0.25">
      <c r="A49" s="74" t="s">
        <v>64</v>
      </c>
      <c r="B49" s="74"/>
      <c r="H49" s="1"/>
      <c r="I49" s="1"/>
      <c r="J49" s="1"/>
      <c r="K49" s="1"/>
      <c r="L49" s="1"/>
      <c r="M49" s="1"/>
      <c r="N49" s="1"/>
    </row>
    <row r="50" spans="1:20" ht="14.45" customHeight="1" x14ac:dyDescent="0.25">
      <c r="A50" s="77" t="s">
        <v>75</v>
      </c>
      <c r="B50" s="78"/>
      <c r="C50" s="73" t="s">
        <v>65</v>
      </c>
      <c r="D50" s="73"/>
      <c r="E50" s="73"/>
      <c r="F50" s="73"/>
      <c r="G50" s="73"/>
      <c r="L50" s="1"/>
      <c r="M50" s="1"/>
      <c r="N50" s="1"/>
    </row>
    <row r="51" spans="1:20" x14ac:dyDescent="0.25">
      <c r="A51" s="77"/>
      <c r="B51" s="78"/>
      <c r="C51" s="14" t="s">
        <v>24</v>
      </c>
      <c r="D51" s="14" t="s">
        <v>72</v>
      </c>
      <c r="E51" s="14" t="s">
        <v>16</v>
      </c>
      <c r="F51" s="14" t="s">
        <v>73</v>
      </c>
      <c r="G51" s="14" t="s">
        <v>74</v>
      </c>
    </row>
    <row r="52" spans="1:20" x14ac:dyDescent="0.25">
      <c r="A52" s="77"/>
      <c r="B52" s="78"/>
      <c r="C52" s="57">
        <v>6.25E-2</v>
      </c>
      <c r="D52" s="16">
        <v>6.25E-2</v>
      </c>
      <c r="E52" s="16">
        <v>2.6969999999999997E-2</v>
      </c>
      <c r="F52" s="57">
        <v>0.12121</v>
      </c>
      <c r="G52" s="16">
        <v>9.6970000000000001E-2</v>
      </c>
    </row>
    <row r="53" spans="1:20" x14ac:dyDescent="0.25">
      <c r="A53" s="77"/>
      <c r="B53" s="78"/>
      <c r="C53" s="57">
        <v>6.25E-2</v>
      </c>
      <c r="D53" s="16">
        <v>5.9375000000000004E-2</v>
      </c>
      <c r="E53" s="16">
        <v>3.5150000000000001E-2</v>
      </c>
      <c r="F53" s="57">
        <v>6.9696666666666671E-2</v>
      </c>
      <c r="G53" s="16">
        <v>9.0910000000000005E-2</v>
      </c>
    </row>
    <row r="54" spans="1:20" x14ac:dyDescent="0.25">
      <c r="A54" s="23"/>
      <c r="B54" s="24"/>
      <c r="C54" s="57">
        <v>7.8125E-2</v>
      </c>
      <c r="D54" s="16">
        <v>6.6666666666666666E-2</v>
      </c>
      <c r="E54" s="16">
        <v>3.8786666666666664E-2</v>
      </c>
      <c r="F54" s="57">
        <v>9.6970000000000001E-2</v>
      </c>
      <c r="G54" s="16">
        <v>8.788E-2</v>
      </c>
      <c r="H54" s="17"/>
      <c r="J54" s="1"/>
      <c r="K54" s="1"/>
      <c r="L54" s="1"/>
      <c r="N54" s="1"/>
      <c r="O54" s="1"/>
      <c r="P54" s="1"/>
      <c r="R54" s="1"/>
      <c r="S54" s="1"/>
      <c r="T54" s="1"/>
    </row>
    <row r="55" spans="1:20" x14ac:dyDescent="0.25">
      <c r="G55" s="30"/>
      <c r="H55" s="17"/>
      <c r="J55" s="1"/>
      <c r="K55" s="1"/>
      <c r="L55" s="1"/>
      <c r="N55" s="1"/>
      <c r="O55" s="1"/>
      <c r="P55" s="1"/>
      <c r="R55" s="1"/>
      <c r="S55" s="1"/>
      <c r="T55" s="1"/>
    </row>
    <row r="56" spans="1:20" x14ac:dyDescent="0.25">
      <c r="G56" s="30"/>
      <c r="H56" s="1"/>
      <c r="J56" s="1"/>
      <c r="K56" s="1"/>
      <c r="L56" s="1"/>
      <c r="N56" s="1"/>
      <c r="O56" s="1"/>
      <c r="P56" s="1"/>
      <c r="R56" s="1"/>
      <c r="S56" s="1"/>
      <c r="T56" s="1"/>
    </row>
    <row r="57" spans="1:20" x14ac:dyDescent="0.25">
      <c r="B57" s="3"/>
    </row>
    <row r="58" spans="1:20" x14ac:dyDescent="0.25">
      <c r="B58" s="3"/>
    </row>
    <row r="59" spans="1:20" x14ac:dyDescent="0.25">
      <c r="B59" s="3"/>
    </row>
  </sheetData>
  <mergeCells count="23">
    <mergeCell ref="C2:C3"/>
    <mergeCell ref="A1:B1"/>
    <mergeCell ref="A2:B3"/>
    <mergeCell ref="O2:S2"/>
    <mergeCell ref="D2:E3"/>
    <mergeCell ref="J2:K3"/>
    <mergeCell ref="H2:I3"/>
    <mergeCell ref="F2:G3"/>
    <mergeCell ref="L2:M3"/>
    <mergeCell ref="C50:G50"/>
    <mergeCell ref="A50:B53"/>
    <mergeCell ref="C19:E19"/>
    <mergeCell ref="F19:H19"/>
    <mergeCell ref="A17:B17"/>
    <mergeCell ref="A18:B20"/>
    <mergeCell ref="C18:H18"/>
    <mergeCell ref="A27:B27"/>
    <mergeCell ref="A40:B40"/>
    <mergeCell ref="A49:B49"/>
    <mergeCell ref="A28:B30"/>
    <mergeCell ref="C28:D28"/>
    <mergeCell ref="C41:F41"/>
    <mergeCell ref="A41:B4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6"/>
  <sheetViews>
    <sheetView workbookViewId="0">
      <selection activeCell="J39" sqref="J39"/>
    </sheetView>
  </sheetViews>
  <sheetFormatPr baseColWidth="10" defaultRowHeight="15" x14ac:dyDescent="0.25"/>
  <cols>
    <col min="7" max="10" width="11.5703125" style="3"/>
  </cols>
  <sheetData>
    <row r="1" spans="1:18" x14ac:dyDescent="0.25">
      <c r="A1" s="74" t="s">
        <v>76</v>
      </c>
      <c r="B1" s="74"/>
    </row>
    <row r="2" spans="1:18" x14ac:dyDescent="0.25">
      <c r="A2" s="83" t="s">
        <v>77</v>
      </c>
      <c r="B2" s="84"/>
      <c r="C2" s="73" t="s">
        <v>78</v>
      </c>
      <c r="D2" s="73"/>
      <c r="E2" s="73"/>
    </row>
    <row r="3" spans="1:18" x14ac:dyDescent="0.25">
      <c r="A3" s="83"/>
      <c r="B3" s="84"/>
      <c r="C3" s="14" t="s">
        <v>24</v>
      </c>
      <c r="D3" s="14" t="s">
        <v>16</v>
      </c>
      <c r="E3" s="14" t="s">
        <v>17</v>
      </c>
    </row>
    <row r="4" spans="1:18" x14ac:dyDescent="0.25">
      <c r="C4" s="57">
        <v>0.20400000000000001</v>
      </c>
      <c r="D4" s="57">
        <v>0.16125</v>
      </c>
      <c r="E4" s="57">
        <v>0.17800000000000002</v>
      </c>
    </row>
    <row r="5" spans="1:18" x14ac:dyDescent="0.25">
      <c r="C5" s="57">
        <v>0.254</v>
      </c>
      <c r="D5" s="57">
        <v>0.28325</v>
      </c>
      <c r="E5" s="57">
        <v>0.26666666666666666</v>
      </c>
    </row>
    <row r="6" spans="1:18" x14ac:dyDescent="0.25">
      <c r="C6" s="57">
        <v>0.25425000000000003</v>
      </c>
      <c r="D6" s="57">
        <v>0.42775000000000002</v>
      </c>
      <c r="E6" s="57">
        <v>0.33875</v>
      </c>
    </row>
    <row r="7" spans="1:18" x14ac:dyDescent="0.25">
      <c r="C7" s="57">
        <v>0.31224999999999997</v>
      </c>
      <c r="D7" s="57">
        <v>0.28900000000000003</v>
      </c>
      <c r="E7" s="57">
        <v>0.45200000000000001</v>
      </c>
    </row>
    <row r="8" spans="1:18" x14ac:dyDescent="0.25">
      <c r="C8" s="57">
        <v>0.3125</v>
      </c>
      <c r="D8" s="57">
        <v>0.29449999999999998</v>
      </c>
      <c r="E8" s="57">
        <v>0.43874999999999997</v>
      </c>
      <c r="I8" s="30"/>
      <c r="J8" s="30"/>
      <c r="K8" s="1"/>
      <c r="L8" s="1"/>
      <c r="M8" s="1"/>
      <c r="N8" s="1"/>
      <c r="O8" s="1"/>
      <c r="P8" s="1"/>
      <c r="Q8" s="1"/>
      <c r="R8" s="1"/>
    </row>
    <row r="9" spans="1:18" x14ac:dyDescent="0.25">
      <c r="I9" s="30"/>
      <c r="J9" s="30"/>
      <c r="K9" s="1"/>
      <c r="L9" s="1"/>
      <c r="M9" s="1"/>
      <c r="N9" s="1"/>
      <c r="O9" s="1"/>
      <c r="P9" s="1"/>
      <c r="Q9" s="1"/>
      <c r="R9" s="1"/>
    </row>
    <row r="10" spans="1:18" x14ac:dyDescent="0.25">
      <c r="A10" s="74" t="s">
        <v>83</v>
      </c>
      <c r="B10" s="74"/>
      <c r="I10" s="30"/>
      <c r="J10" s="30"/>
      <c r="K10" s="1"/>
      <c r="L10" s="1"/>
      <c r="M10" s="1"/>
      <c r="N10" s="1"/>
      <c r="O10" s="1"/>
      <c r="P10" s="1"/>
      <c r="Q10" s="1"/>
      <c r="R10" s="1"/>
    </row>
    <row r="11" spans="1:18" ht="14.45" customHeight="1" x14ac:dyDescent="0.25">
      <c r="A11" s="77" t="s">
        <v>80</v>
      </c>
      <c r="B11" s="78"/>
      <c r="C11" s="73" t="s">
        <v>79</v>
      </c>
      <c r="D11" s="73"/>
      <c r="E11" s="73"/>
      <c r="I11" s="30"/>
      <c r="J11" s="30"/>
      <c r="K11" s="1"/>
      <c r="L11" s="1"/>
      <c r="M11" s="1"/>
      <c r="N11" s="1"/>
      <c r="O11" s="1"/>
      <c r="P11" s="1"/>
      <c r="Q11" s="1"/>
      <c r="R11" s="1"/>
    </row>
    <row r="12" spans="1:18" x14ac:dyDescent="0.25">
      <c r="A12" s="77"/>
      <c r="B12" s="78"/>
      <c r="C12" s="14" t="s">
        <v>24</v>
      </c>
      <c r="D12" s="14" t="s">
        <v>16</v>
      </c>
      <c r="E12" s="14" t="s">
        <v>17</v>
      </c>
      <c r="I12" s="30"/>
      <c r="J12" s="30"/>
      <c r="K12" s="1"/>
      <c r="L12" s="1"/>
      <c r="M12" s="1"/>
      <c r="N12" s="1"/>
      <c r="O12" s="1"/>
      <c r="P12" s="1"/>
      <c r="Q12" s="1"/>
      <c r="R12" s="1"/>
    </row>
    <row r="13" spans="1:18" x14ac:dyDescent="0.25">
      <c r="A13" s="77"/>
      <c r="B13" s="78"/>
      <c r="C13" s="57">
        <v>2.5194999999999999</v>
      </c>
      <c r="D13" s="57">
        <v>0.6895</v>
      </c>
      <c r="E13" s="57">
        <v>4.9997500000000006</v>
      </c>
    </row>
    <row r="14" spans="1:18" x14ac:dyDescent="0.25">
      <c r="C14" s="57">
        <v>2.85575</v>
      </c>
      <c r="D14" s="57">
        <v>2.35825</v>
      </c>
      <c r="E14" s="57">
        <v>2.3214999999999999</v>
      </c>
    </row>
    <row r="15" spans="1:18" x14ac:dyDescent="0.25">
      <c r="C15" s="57">
        <v>2.9116666666666666</v>
      </c>
      <c r="D15" s="57">
        <v>0.81625000000000003</v>
      </c>
      <c r="E15" s="57">
        <v>4.1072499999999996</v>
      </c>
      <c r="G15" s="30"/>
      <c r="H15" s="30"/>
      <c r="I15" s="30"/>
      <c r="J15" s="30"/>
      <c r="K15" s="1"/>
      <c r="L15" s="1"/>
      <c r="M15" s="1"/>
      <c r="N15" s="1"/>
      <c r="O15" s="1"/>
      <c r="P15" s="1"/>
      <c r="Q15" s="1"/>
      <c r="R15" s="1"/>
    </row>
    <row r="16" spans="1:18" x14ac:dyDescent="0.25">
      <c r="C16" s="57">
        <v>2.8555000000000001</v>
      </c>
      <c r="D16" s="57">
        <v>1.1970000000000001</v>
      </c>
      <c r="E16" s="57">
        <v>3.2142499999999998</v>
      </c>
      <c r="G16" s="30"/>
      <c r="H16" s="30"/>
      <c r="I16" s="30"/>
      <c r="J16" s="30"/>
      <c r="K16" s="1"/>
      <c r="L16" s="1"/>
      <c r="M16" s="1"/>
      <c r="N16" s="1"/>
      <c r="O16" s="1"/>
      <c r="P16" s="1"/>
      <c r="Q16" s="1"/>
      <c r="R16" s="1"/>
    </row>
    <row r="17" spans="1:18" x14ac:dyDescent="0.25">
      <c r="C17" s="48"/>
      <c r="D17" s="57">
        <v>1.4513333333333334</v>
      </c>
      <c r="E17" s="57">
        <v>2.5002499999999999</v>
      </c>
      <c r="G17" s="30"/>
      <c r="H17" s="30"/>
      <c r="I17" s="30"/>
      <c r="J17" s="30"/>
      <c r="K17" s="1"/>
      <c r="L17" s="1"/>
      <c r="M17" s="1"/>
      <c r="N17" s="1"/>
      <c r="O17" s="1"/>
      <c r="P17" s="1"/>
      <c r="Q17" s="1"/>
      <c r="R17" s="1"/>
    </row>
    <row r="18" spans="1:18" x14ac:dyDescent="0.25">
      <c r="G18" s="30"/>
      <c r="H18" s="30"/>
      <c r="I18" s="30"/>
      <c r="J18" s="30"/>
      <c r="K18" s="1"/>
      <c r="L18" s="1"/>
      <c r="M18" s="1"/>
      <c r="N18" s="1"/>
      <c r="O18" s="1"/>
      <c r="P18" s="1"/>
      <c r="Q18" s="1"/>
      <c r="R18" s="1"/>
    </row>
    <row r="19" spans="1:18" ht="14.45" customHeight="1" x14ac:dyDescent="0.25">
      <c r="A19" s="74" t="s">
        <v>84</v>
      </c>
      <c r="B19" s="74"/>
      <c r="G19" s="30"/>
      <c r="H19" s="30"/>
      <c r="I19" s="30"/>
      <c r="J19" s="30"/>
      <c r="K19" s="1"/>
      <c r="L19" s="1"/>
      <c r="M19" s="1"/>
      <c r="N19" s="1"/>
      <c r="O19" s="1"/>
      <c r="P19" s="1"/>
      <c r="Q19" s="1"/>
      <c r="R19" s="1"/>
    </row>
    <row r="20" spans="1:18" ht="14.45" customHeight="1" x14ac:dyDescent="0.25">
      <c r="A20" s="77" t="s">
        <v>85</v>
      </c>
      <c r="B20" s="78"/>
      <c r="C20" s="87" t="s">
        <v>71</v>
      </c>
      <c r="D20" s="87"/>
    </row>
    <row r="21" spans="1:18" x14ac:dyDescent="0.25">
      <c r="A21" s="77"/>
      <c r="B21" s="78"/>
      <c r="C21" s="14" t="s">
        <v>81</v>
      </c>
      <c r="D21" s="14" t="s">
        <v>82</v>
      </c>
    </row>
    <row r="22" spans="1:18" x14ac:dyDescent="0.25">
      <c r="A22" s="77"/>
      <c r="B22" s="78"/>
      <c r="C22" s="16">
        <v>1.20629371</v>
      </c>
      <c r="D22" s="16">
        <v>0.38290343999999998</v>
      </c>
    </row>
    <row r="23" spans="1:18" x14ac:dyDescent="0.25">
      <c r="A23" s="77"/>
      <c r="B23" s="78"/>
      <c r="C23" s="16">
        <v>0.53254438000000004</v>
      </c>
      <c r="D23" s="16">
        <v>0.17948599000000001</v>
      </c>
    </row>
    <row r="24" spans="1:18" x14ac:dyDescent="0.25">
      <c r="A24" s="77"/>
      <c r="B24" s="78"/>
      <c r="C24" s="16">
        <v>2.3076923100000002</v>
      </c>
      <c r="D24" s="16">
        <v>0.28717757999999999</v>
      </c>
    </row>
    <row r="25" spans="1:18" x14ac:dyDescent="0.25">
      <c r="C25" s="16">
        <v>1.0256410300000001</v>
      </c>
      <c r="D25" s="16">
        <v>0.52214105</v>
      </c>
    </row>
    <row r="26" spans="1:18" x14ac:dyDescent="0.25">
      <c r="C26" s="16">
        <v>1.44230769</v>
      </c>
      <c r="D26" s="16">
        <v>0.63817239999999997</v>
      </c>
    </row>
    <row r="27" spans="1:18" x14ac:dyDescent="0.25">
      <c r="C27" s="16">
        <v>1.92307692</v>
      </c>
      <c r="D27" s="16">
        <v>0.95725859999999996</v>
      </c>
    </row>
    <row r="29" spans="1:18" x14ac:dyDescent="0.25">
      <c r="A29" s="74" t="s">
        <v>87</v>
      </c>
      <c r="B29" s="74"/>
    </row>
    <row r="30" spans="1:18" ht="15" customHeight="1" x14ac:dyDescent="0.25">
      <c r="A30" s="83" t="s">
        <v>88</v>
      </c>
      <c r="B30" s="84"/>
      <c r="C30" s="73" t="s">
        <v>89</v>
      </c>
      <c r="D30" s="73"/>
      <c r="E30" s="73"/>
      <c r="F30" s="73"/>
    </row>
    <row r="31" spans="1:18" x14ac:dyDescent="0.25">
      <c r="A31" s="83"/>
      <c r="B31" s="84"/>
      <c r="C31" s="73" t="s">
        <v>81</v>
      </c>
      <c r="D31" s="73"/>
      <c r="E31" s="73" t="s">
        <v>82</v>
      </c>
      <c r="F31" s="73"/>
    </row>
    <row r="32" spans="1:18" x14ac:dyDescent="0.25">
      <c r="A32" s="83"/>
      <c r="B32" s="84"/>
      <c r="C32" s="14" t="s">
        <v>24</v>
      </c>
      <c r="D32" s="14" t="s">
        <v>16</v>
      </c>
      <c r="E32" s="14" t="s">
        <v>24</v>
      </c>
      <c r="F32" s="14" t="s">
        <v>16</v>
      </c>
    </row>
    <row r="33" spans="1:6" x14ac:dyDescent="0.25">
      <c r="A33" s="83"/>
      <c r="B33" s="84"/>
      <c r="C33" s="16">
        <v>0.32842818000000001</v>
      </c>
      <c r="D33" s="16">
        <v>0.1127561</v>
      </c>
      <c r="E33" s="16">
        <v>1.47773021</v>
      </c>
      <c r="F33" s="16">
        <v>0.12716173</v>
      </c>
    </row>
    <row r="34" spans="1:6" x14ac:dyDescent="0.25">
      <c r="A34" s="83"/>
      <c r="B34" s="84"/>
      <c r="C34" s="16">
        <v>0.27061760000000001</v>
      </c>
      <c r="D34" s="16">
        <v>0.13635966999999999</v>
      </c>
      <c r="E34" s="16">
        <v>1.5226336499999999</v>
      </c>
      <c r="F34" s="16">
        <v>0.12165428</v>
      </c>
    </row>
    <row r="35" spans="1:6" x14ac:dyDescent="0.25">
      <c r="A35" s="83"/>
      <c r="B35" s="84"/>
      <c r="C35" s="16">
        <v>0.26980319000000003</v>
      </c>
      <c r="D35" s="16">
        <v>0.12263702</v>
      </c>
      <c r="E35" s="16">
        <v>1.4403627400000001</v>
      </c>
      <c r="F35" s="16">
        <v>0.13091973000000001</v>
      </c>
    </row>
    <row r="36" spans="1:6" x14ac:dyDescent="0.25">
      <c r="C36" s="16">
        <v>0.27817739000000002</v>
      </c>
      <c r="D36" s="16">
        <v>0.13331413</v>
      </c>
      <c r="E36" s="16">
        <v>1.3731617199999999</v>
      </c>
      <c r="F36" s="16">
        <v>0.31179110999999998</v>
      </c>
    </row>
    <row r="37" spans="1:6" x14ac:dyDescent="0.25">
      <c r="C37" s="16">
        <v>0.36782579999999998</v>
      </c>
      <c r="D37" s="16">
        <v>0.13068328000000001</v>
      </c>
      <c r="E37" s="16">
        <v>1.53308124</v>
      </c>
      <c r="F37" s="16">
        <v>0.31557722999999999</v>
      </c>
    </row>
    <row r="38" spans="1:6" x14ac:dyDescent="0.25">
      <c r="C38" s="16">
        <v>0.37230532999999999</v>
      </c>
      <c r="D38" s="16">
        <v>0.11890129000000001</v>
      </c>
      <c r="E38" s="16">
        <v>1.41815322</v>
      </c>
      <c r="F38" s="16">
        <v>0.30584928</v>
      </c>
    </row>
    <row r="39" spans="1:6" x14ac:dyDescent="0.25">
      <c r="C39" s="16">
        <v>0.14884205</v>
      </c>
      <c r="D39" s="16">
        <v>0.12607768</v>
      </c>
      <c r="E39" s="16">
        <v>1.4018204700000001</v>
      </c>
      <c r="F39" s="16">
        <v>0.26844952</v>
      </c>
    </row>
    <row r="40" spans="1:6" x14ac:dyDescent="0.25">
      <c r="C40" s="16">
        <v>0.24277960000000001</v>
      </c>
      <c r="D40" s="16">
        <v>0.12645534</v>
      </c>
      <c r="E40" s="16">
        <v>1.6234797400000001</v>
      </c>
      <c r="F40" s="16">
        <v>0.19502242</v>
      </c>
    </row>
    <row r="41" spans="1:6" x14ac:dyDescent="0.25">
      <c r="C41" s="16">
        <v>0.25089826999999998</v>
      </c>
      <c r="D41" s="16">
        <v>0.31641331</v>
      </c>
      <c r="E41" s="16">
        <v>1.45530917</v>
      </c>
      <c r="F41" s="16">
        <v>0.21845858000000001</v>
      </c>
    </row>
    <row r="42" spans="1:6" x14ac:dyDescent="0.25">
      <c r="C42" s="16">
        <v>0.17201653</v>
      </c>
      <c r="D42" s="16">
        <v>0.15343652999999999</v>
      </c>
      <c r="E42" s="16">
        <v>1.51705366</v>
      </c>
      <c r="F42" s="16">
        <v>0.19133739999999999</v>
      </c>
    </row>
    <row r="43" spans="1:6" x14ac:dyDescent="0.25">
      <c r="C43" s="16">
        <v>6.4163999999999999E-2</v>
      </c>
      <c r="D43" s="16">
        <v>0.11401058999999999</v>
      </c>
      <c r="E43" s="16">
        <v>1.6739853899999999</v>
      </c>
      <c r="F43" s="16">
        <v>0.18902177000000001</v>
      </c>
    </row>
    <row r="44" spans="1:6" x14ac:dyDescent="0.25">
      <c r="C44" s="16">
        <v>0.23210247000000001</v>
      </c>
      <c r="D44" s="16">
        <v>0.11868869999999999</v>
      </c>
      <c r="E44" s="16">
        <v>1.29773614</v>
      </c>
      <c r="F44" s="16">
        <v>0.25267346000000002</v>
      </c>
    </row>
    <row r="45" spans="1:6" x14ac:dyDescent="0.25">
      <c r="C45" s="16">
        <v>0.12261822999999999</v>
      </c>
      <c r="D45" s="16">
        <v>0.11388429</v>
      </c>
      <c r="E45" s="16">
        <v>1.2847747599999999</v>
      </c>
      <c r="F45" s="16">
        <v>0.23615454999999999</v>
      </c>
    </row>
    <row r="46" spans="1:6" x14ac:dyDescent="0.25">
      <c r="C46" s="16">
        <v>9.8950270000000007E-2</v>
      </c>
      <c r="D46" s="16">
        <v>7.2427149999999996E-2</v>
      </c>
      <c r="E46" s="16">
        <v>1.41007566</v>
      </c>
      <c r="F46" s="16">
        <v>0.38746129000000001</v>
      </c>
    </row>
    <row r="47" spans="1:6" x14ac:dyDescent="0.25">
      <c r="C47" s="16">
        <v>0.26024744</v>
      </c>
      <c r="D47" s="16">
        <v>0.11742497</v>
      </c>
      <c r="E47" s="16">
        <v>1.6559515899999999</v>
      </c>
      <c r="F47" s="16">
        <v>0.30842132999999999</v>
      </c>
    </row>
    <row r="48" spans="1:6" x14ac:dyDescent="0.25">
      <c r="C48" s="16">
        <v>0.26852665999999997</v>
      </c>
      <c r="D48" s="16">
        <v>0.10723444</v>
      </c>
      <c r="E48" s="16">
        <v>1.37989585</v>
      </c>
      <c r="F48" s="16">
        <v>0.31449585000000002</v>
      </c>
    </row>
    <row r="49" spans="3:6" x14ac:dyDescent="0.25">
      <c r="C49" s="16">
        <v>0.25945111999999998</v>
      </c>
      <c r="D49" s="16">
        <v>0.10957069999999999</v>
      </c>
      <c r="E49" s="16">
        <v>1.5120517899999999</v>
      </c>
      <c r="F49" s="16">
        <v>0.30541119999999999</v>
      </c>
    </row>
    <row r="50" spans="3:6" x14ac:dyDescent="0.25">
      <c r="C50" s="16">
        <v>0.21362452000000001</v>
      </c>
      <c r="D50" s="16">
        <v>0.11052438000000001</v>
      </c>
      <c r="E50" s="16">
        <v>1.22015812</v>
      </c>
      <c r="F50" s="16">
        <v>0.30452696000000001</v>
      </c>
    </row>
    <row r="51" spans="3:6" x14ac:dyDescent="0.25">
      <c r="C51" s="16">
        <v>0.19962434000000001</v>
      </c>
      <c r="D51" s="16">
        <v>9.9636139999999998E-2</v>
      </c>
      <c r="E51" s="16">
        <v>1.3454675899999999</v>
      </c>
      <c r="F51" s="16">
        <v>0.35443408999999998</v>
      </c>
    </row>
    <row r="52" spans="3:6" x14ac:dyDescent="0.25">
      <c r="C52" s="16">
        <v>0.25450278999999998</v>
      </c>
      <c r="D52" s="16">
        <v>0.13671829999999999</v>
      </c>
      <c r="E52" s="16">
        <v>1.3666310800000001</v>
      </c>
      <c r="F52" s="16">
        <v>0.29352710999999998</v>
      </c>
    </row>
    <row r="53" spans="3:6" x14ac:dyDescent="0.25">
      <c r="C53" s="16">
        <v>0.24595194000000001</v>
      </c>
      <c r="D53" s="16">
        <v>8.3083760000000006E-2</v>
      </c>
      <c r="E53" s="16">
        <v>1.0616058799999999</v>
      </c>
      <c r="F53" s="16">
        <v>0.32824834000000003</v>
      </c>
    </row>
    <row r="54" spans="3:6" x14ac:dyDescent="0.25">
      <c r="C54" s="16">
        <v>0.17587337</v>
      </c>
      <c r="D54" s="16">
        <v>0.11772383</v>
      </c>
      <c r="E54" s="16">
        <v>1.0962378800000001</v>
      </c>
      <c r="F54" s="16">
        <v>0.26559719999999998</v>
      </c>
    </row>
    <row r="55" spans="3:6" x14ac:dyDescent="0.25">
      <c r="C55" s="16">
        <v>0.23168416999999999</v>
      </c>
      <c r="D55" s="16">
        <v>0.10289908</v>
      </c>
      <c r="E55" s="16">
        <v>1.22084404</v>
      </c>
      <c r="F55" s="16">
        <v>0.37376172000000002</v>
      </c>
    </row>
    <row r="56" spans="3:6" x14ac:dyDescent="0.25">
      <c r="C56" s="16">
        <v>0.24002736</v>
      </c>
      <c r="D56" s="16">
        <v>0.11636183999999999</v>
      </c>
      <c r="E56" s="16">
        <v>1.5657981700000001</v>
      </c>
      <c r="F56" s="16">
        <v>0.3649713</v>
      </c>
    </row>
    <row r="57" spans="3:6" x14ac:dyDescent="0.25">
      <c r="C57" s="16">
        <v>0.22086696</v>
      </c>
      <c r="D57" s="16">
        <v>0.13115405999999999</v>
      </c>
      <c r="E57" s="16">
        <v>1.30100365</v>
      </c>
      <c r="F57" s="16">
        <v>0.31712021000000001</v>
      </c>
    </row>
    <row r="58" spans="3:6" x14ac:dyDescent="0.25">
      <c r="C58" s="16">
        <v>0.14980887000000001</v>
      </c>
      <c r="D58" s="16">
        <v>8.7874140000000003E-2</v>
      </c>
      <c r="E58" s="16">
        <v>1.47669363</v>
      </c>
      <c r="F58" s="16">
        <v>0.31019982000000001</v>
      </c>
    </row>
    <row r="59" spans="3:6" x14ac:dyDescent="0.25">
      <c r="C59" s="16">
        <v>0.12048713</v>
      </c>
      <c r="D59" s="16">
        <v>0.11783444</v>
      </c>
      <c r="E59" s="16">
        <v>1.4145612400000001</v>
      </c>
      <c r="F59" s="16">
        <v>0.41162067000000002</v>
      </c>
    </row>
    <row r="60" spans="3:6" x14ac:dyDescent="0.25">
      <c r="C60" s="16">
        <v>0.12415788</v>
      </c>
      <c r="D60" s="16">
        <v>0.14745174</v>
      </c>
      <c r="E60" s="16">
        <v>1.1615042900000001</v>
      </c>
      <c r="F60" s="16">
        <v>0.41543637999999999</v>
      </c>
    </row>
    <row r="61" spans="3:6" x14ac:dyDescent="0.25">
      <c r="C61" s="16">
        <v>0.10179402</v>
      </c>
      <c r="D61" s="16">
        <v>0.16135895</v>
      </c>
      <c r="E61" s="16">
        <v>1.1066004700000001</v>
      </c>
      <c r="F61" s="16">
        <v>0.37968590000000002</v>
      </c>
    </row>
    <row r="62" spans="3:6" x14ac:dyDescent="0.25">
      <c r="C62" s="16">
        <v>0.16815875</v>
      </c>
      <c r="D62" s="16">
        <v>0.12722467000000001</v>
      </c>
      <c r="E62" s="16">
        <v>1.19348791</v>
      </c>
      <c r="F62" s="16">
        <v>0.37902243000000002</v>
      </c>
    </row>
    <row r="63" spans="3:6" x14ac:dyDescent="0.25">
      <c r="C63" s="16">
        <v>0.18346228000000001</v>
      </c>
      <c r="D63" s="16">
        <v>0.14978709000000001</v>
      </c>
      <c r="E63" s="16">
        <v>1.3165515699999999</v>
      </c>
      <c r="F63" s="16">
        <v>0.43164707000000002</v>
      </c>
    </row>
    <row r="64" spans="3:6" x14ac:dyDescent="0.25">
      <c r="C64" s="16">
        <v>0.13927566999999999</v>
      </c>
      <c r="D64" s="16">
        <v>0.15430906999999999</v>
      </c>
      <c r="E64" s="16">
        <v>1.02445359</v>
      </c>
      <c r="F64" s="16">
        <v>0.36931043000000002</v>
      </c>
    </row>
    <row r="65" spans="3:6" x14ac:dyDescent="0.25">
      <c r="C65" s="16">
        <v>0.12558794000000001</v>
      </c>
      <c r="D65" s="16">
        <v>0.14954144</v>
      </c>
      <c r="E65" s="16">
        <v>1.43368608</v>
      </c>
      <c r="F65" s="16">
        <v>0.31976907999999998</v>
      </c>
    </row>
    <row r="66" spans="3:6" x14ac:dyDescent="0.25">
      <c r="C66" s="16">
        <v>8.7212960000000006E-2</v>
      </c>
      <c r="D66" s="16">
        <v>0.16241129000000001</v>
      </c>
      <c r="E66" s="16">
        <v>1.4894870600000001</v>
      </c>
      <c r="F66" s="16">
        <v>0.26486151000000002</v>
      </c>
    </row>
    <row r="67" spans="3:6" x14ac:dyDescent="0.25">
      <c r="C67" s="16">
        <v>0.16525993</v>
      </c>
      <c r="D67" s="16">
        <v>0.15493359000000001</v>
      </c>
      <c r="E67" s="16">
        <v>1.4742339499999999</v>
      </c>
      <c r="F67" s="16">
        <v>0.31570394000000002</v>
      </c>
    </row>
    <row r="68" spans="3:6" x14ac:dyDescent="0.25">
      <c r="C68" s="16">
        <v>0.11290960999999999</v>
      </c>
      <c r="D68" s="16">
        <v>0.11220397</v>
      </c>
      <c r="E68" s="16">
        <v>1.2825650200000001</v>
      </c>
      <c r="F68" s="16">
        <v>0.31810189</v>
      </c>
    </row>
    <row r="69" spans="3:6" x14ac:dyDescent="0.25">
      <c r="C69" s="16">
        <v>9.929557E-2</v>
      </c>
      <c r="D69" s="16">
        <v>0.11211229</v>
      </c>
      <c r="E69" s="16">
        <v>1.13424576</v>
      </c>
      <c r="F69" s="16">
        <v>0.47301882000000001</v>
      </c>
    </row>
    <row r="70" spans="3:6" x14ac:dyDescent="0.25">
      <c r="C70" s="16">
        <v>9.3307150000000005E-2</v>
      </c>
      <c r="D70" s="16">
        <v>0.10671711</v>
      </c>
      <c r="E70" s="16">
        <v>1.1286094600000001</v>
      </c>
      <c r="F70" s="16">
        <v>0.45492529999999998</v>
      </c>
    </row>
    <row r="71" spans="3:6" x14ac:dyDescent="0.25">
      <c r="C71" s="16">
        <v>0.12239193</v>
      </c>
      <c r="D71" s="16">
        <v>0.10890634</v>
      </c>
      <c r="E71" s="16">
        <v>1.2605150199999999</v>
      </c>
      <c r="F71" s="16">
        <v>0.35241581999999999</v>
      </c>
    </row>
    <row r="72" spans="3:6" x14ac:dyDescent="0.25">
      <c r="C72" s="16">
        <v>0.15456692999999999</v>
      </c>
      <c r="D72" s="16">
        <v>0.1273068</v>
      </c>
      <c r="E72" s="16">
        <v>1.2457349499999999</v>
      </c>
      <c r="F72" s="16">
        <v>0.32541893</v>
      </c>
    </row>
    <row r="73" spans="3:6" x14ac:dyDescent="0.25">
      <c r="C73" s="16">
        <v>0.17735086999999999</v>
      </c>
      <c r="D73" s="16">
        <v>0.12687425999999999</v>
      </c>
      <c r="E73" s="16">
        <v>1.4109191400000001</v>
      </c>
      <c r="F73" s="16">
        <v>0.40578233000000002</v>
      </c>
    </row>
    <row r="74" spans="3:6" x14ac:dyDescent="0.25">
      <c r="C74" s="16">
        <v>7.2602570000000005E-2</v>
      </c>
      <c r="D74" s="16">
        <v>0.12782323000000001</v>
      </c>
      <c r="E74" s="16">
        <v>1.4650086</v>
      </c>
      <c r="F74" s="16">
        <v>0.42151050000000001</v>
      </c>
    </row>
    <row r="75" spans="3:6" x14ac:dyDescent="0.25">
      <c r="C75" s="16">
        <v>0.11505108999999999</v>
      </c>
      <c r="D75" s="16">
        <v>0.13571965</v>
      </c>
      <c r="E75" s="16">
        <v>1.2972188499999999</v>
      </c>
      <c r="F75" s="16">
        <v>0.59444534999999998</v>
      </c>
    </row>
    <row r="76" spans="3:6" x14ac:dyDescent="0.25">
      <c r="C76" s="16">
        <v>0.10662122</v>
      </c>
      <c r="D76" s="16">
        <v>0.12167751</v>
      </c>
      <c r="E76" s="16">
        <v>1.2319894899999999</v>
      </c>
      <c r="F76" s="16">
        <v>0.62383820000000001</v>
      </c>
    </row>
    <row r="77" spans="3:6" x14ac:dyDescent="0.25">
      <c r="C77" s="16">
        <v>5.9937049999999999E-2</v>
      </c>
      <c r="D77" s="16">
        <v>0.13840253</v>
      </c>
      <c r="E77" s="16">
        <v>1.3246073300000001</v>
      </c>
      <c r="F77" s="16">
        <v>0.59666087999999995</v>
      </c>
    </row>
    <row r="78" spans="3:6" x14ac:dyDescent="0.25">
      <c r="C78" s="16">
        <v>0.10317513</v>
      </c>
      <c r="D78" s="16">
        <v>0.13333842000000001</v>
      </c>
      <c r="E78" s="16">
        <v>1.2581390100000001</v>
      </c>
      <c r="F78" s="16">
        <v>0.55907563000000005</v>
      </c>
    </row>
    <row r="79" spans="3:6" x14ac:dyDescent="0.25">
      <c r="C79" s="16">
        <v>0.15848249</v>
      </c>
      <c r="D79" s="16">
        <v>0.13548273999999999</v>
      </c>
      <c r="E79" s="16">
        <v>1.23862104</v>
      </c>
      <c r="F79" s="16">
        <v>0.53292581999999999</v>
      </c>
    </row>
    <row r="80" spans="3:6" x14ac:dyDescent="0.25">
      <c r="C80" s="16">
        <v>0.19080949</v>
      </c>
      <c r="D80" s="16">
        <v>0.14349065999999999</v>
      </c>
      <c r="E80" s="16">
        <v>1.0541125499999999</v>
      </c>
      <c r="F80" s="16">
        <v>0.53847166999999996</v>
      </c>
    </row>
    <row r="81" spans="3:6" x14ac:dyDescent="0.25">
      <c r="C81" s="16">
        <v>0.12228621000000001</v>
      </c>
      <c r="D81" s="16">
        <v>0.13806436</v>
      </c>
      <c r="E81" s="16">
        <v>1.03821411</v>
      </c>
      <c r="F81" s="16">
        <v>0.59892356999999996</v>
      </c>
    </row>
    <row r="82" spans="3:6" x14ac:dyDescent="0.25">
      <c r="C82" s="16">
        <v>0.16914571</v>
      </c>
      <c r="D82" s="16">
        <v>0.15722441000000001</v>
      </c>
      <c r="E82" s="16">
        <v>1.11464461</v>
      </c>
      <c r="F82" s="16">
        <v>0.57040904000000003</v>
      </c>
    </row>
    <row r="83" spans="3:6" x14ac:dyDescent="0.25">
      <c r="C83" s="16">
        <v>0.18630939999999999</v>
      </c>
      <c r="D83" s="16">
        <v>0.15224027000000001</v>
      </c>
      <c r="E83" s="16">
        <v>1.06092349</v>
      </c>
      <c r="F83" s="16">
        <v>0.59684828999999995</v>
      </c>
    </row>
    <row r="84" spans="3:6" x14ac:dyDescent="0.25">
      <c r="C84" s="16">
        <v>0.10893538999999999</v>
      </c>
      <c r="D84" s="16">
        <v>0.14375386000000001</v>
      </c>
      <c r="E84" s="16">
        <v>1.20858859</v>
      </c>
      <c r="F84" s="16">
        <v>0.54677556999999999</v>
      </c>
    </row>
    <row r="85" spans="3:6" x14ac:dyDescent="0.25">
      <c r="C85" s="16">
        <v>8.8133219999999998E-2</v>
      </c>
      <c r="D85" s="16">
        <v>0.16831234</v>
      </c>
      <c r="E85" s="16">
        <v>1.2759387</v>
      </c>
      <c r="F85" s="16">
        <v>0.73136562000000005</v>
      </c>
    </row>
    <row r="86" spans="3:6" x14ac:dyDescent="0.25">
      <c r="C86" s="16">
        <v>8.0014730000000006E-2</v>
      </c>
      <c r="D86" s="16">
        <v>0.15594595999999999</v>
      </c>
      <c r="E86" s="16">
        <v>1.34605898</v>
      </c>
      <c r="F86" s="16">
        <v>0.68686035000000001</v>
      </c>
    </row>
    <row r="87" spans="3:6" x14ac:dyDescent="0.25">
      <c r="C87" s="16">
        <v>0.17762805000000001</v>
      </c>
      <c r="D87" s="16">
        <v>0.16457237</v>
      </c>
      <c r="E87" s="16">
        <v>1.2999647999999999</v>
      </c>
      <c r="F87" s="16">
        <v>0.64371142999999997</v>
      </c>
    </row>
    <row r="88" spans="3:6" x14ac:dyDescent="0.25">
      <c r="C88" s="16">
        <v>0.18463452999999999</v>
      </c>
      <c r="D88" s="16">
        <v>0.11137815</v>
      </c>
      <c r="E88" s="16">
        <v>1.2575944400000001</v>
      </c>
      <c r="F88" s="16">
        <v>0.65651225999999996</v>
      </c>
    </row>
    <row r="89" spans="3:6" x14ac:dyDescent="0.25">
      <c r="C89" s="16">
        <v>9.7921469999999997E-2</v>
      </c>
      <c r="D89" s="16">
        <v>0.12530226999999999</v>
      </c>
      <c r="E89" s="16">
        <v>1.3488779799999999</v>
      </c>
      <c r="F89" s="16">
        <v>0.68820886999999997</v>
      </c>
    </row>
    <row r="90" spans="3:6" x14ac:dyDescent="0.25">
      <c r="C90" s="16">
        <v>0.15252549000000001</v>
      </c>
      <c r="D90" s="16">
        <v>0.10874300000000001</v>
      </c>
      <c r="E90" s="16">
        <v>1.2526612500000001</v>
      </c>
      <c r="F90" s="16">
        <v>0.65130379000000005</v>
      </c>
    </row>
    <row r="91" spans="3:6" x14ac:dyDescent="0.25">
      <c r="C91" s="16">
        <v>0.16207387000000001</v>
      </c>
      <c r="D91" s="16">
        <v>0.12640253000000001</v>
      </c>
      <c r="E91" s="16">
        <v>1.25891398</v>
      </c>
      <c r="F91" s="16">
        <v>0.34244686000000002</v>
      </c>
    </row>
    <row r="92" spans="3:6" x14ac:dyDescent="0.25">
      <c r="C92" s="16">
        <v>0.16410765999999999</v>
      </c>
      <c r="D92" s="16">
        <v>0.13738231000000001</v>
      </c>
      <c r="E92" s="16">
        <v>1.2049241399999999</v>
      </c>
      <c r="F92" s="16">
        <v>0.27894129000000001</v>
      </c>
    </row>
    <row r="93" spans="3:6" x14ac:dyDescent="0.25">
      <c r="C93" s="16">
        <v>0.12611526000000001</v>
      </c>
      <c r="D93" s="16">
        <v>0.12494979000000001</v>
      </c>
      <c r="E93" s="16">
        <v>1.2365828800000001</v>
      </c>
      <c r="F93" s="16">
        <v>0.41087172</v>
      </c>
    </row>
    <row r="94" spans="3:6" x14ac:dyDescent="0.25">
      <c r="C94" s="16">
        <v>0.10497753999999999</v>
      </c>
      <c r="D94" s="16">
        <v>0.13092653000000001</v>
      </c>
      <c r="E94" s="16">
        <v>1.1135846899999999</v>
      </c>
      <c r="F94" s="16">
        <v>0.39232719999999999</v>
      </c>
    </row>
    <row r="95" spans="3:6" x14ac:dyDescent="0.25">
      <c r="C95" s="16">
        <v>8.8603909999999994E-2</v>
      </c>
      <c r="D95" s="16">
        <v>0.12947914999999999</v>
      </c>
      <c r="E95" s="16">
        <v>1.0956751</v>
      </c>
      <c r="F95" s="16">
        <v>0.35469125000000001</v>
      </c>
    </row>
    <row r="96" spans="3:6" x14ac:dyDescent="0.25">
      <c r="C96" s="16">
        <v>0.12534608999999999</v>
      </c>
      <c r="D96" s="16">
        <v>0.13531499999999999</v>
      </c>
      <c r="E96" s="16">
        <v>1.0711331799999999</v>
      </c>
      <c r="F96" s="16">
        <v>0.20619049</v>
      </c>
    </row>
    <row r="97" spans="3:6" x14ac:dyDescent="0.25">
      <c r="C97" s="16">
        <v>0.10750952</v>
      </c>
      <c r="D97" s="16">
        <v>0.11757403</v>
      </c>
      <c r="E97" s="16">
        <v>1.0729265400000001</v>
      </c>
      <c r="F97" s="16">
        <v>0.62926870999999995</v>
      </c>
    </row>
    <row r="98" spans="3:6" x14ac:dyDescent="0.25">
      <c r="C98" s="16">
        <v>0.17295984</v>
      </c>
      <c r="D98" s="16">
        <v>0.12236743</v>
      </c>
      <c r="E98" s="16">
        <v>0.95837134000000002</v>
      </c>
      <c r="F98" s="16">
        <v>0.66803124999999997</v>
      </c>
    </row>
    <row r="99" spans="3:6" x14ac:dyDescent="0.25">
      <c r="C99" s="16">
        <v>0.10876291</v>
      </c>
      <c r="D99" s="16">
        <v>0.13088208000000001</v>
      </c>
      <c r="E99" s="16">
        <v>0.77238273999999996</v>
      </c>
      <c r="F99" s="16">
        <v>0.65887435999999999</v>
      </c>
    </row>
    <row r="100" spans="3:6" x14ac:dyDescent="0.25">
      <c r="C100" s="16">
        <v>0.1099869</v>
      </c>
      <c r="D100" s="16">
        <v>0.12389128000000001</v>
      </c>
      <c r="E100" s="16">
        <v>0.94801703000000004</v>
      </c>
      <c r="F100" s="16">
        <v>0.57458642999999998</v>
      </c>
    </row>
    <row r="101" spans="3:6" x14ac:dyDescent="0.25">
      <c r="C101" s="16">
        <v>0.64804852000000002</v>
      </c>
      <c r="D101" s="16">
        <v>0.1051511</v>
      </c>
      <c r="E101" s="16">
        <v>0.85465676000000002</v>
      </c>
      <c r="F101" s="16">
        <v>0.58320269000000002</v>
      </c>
    </row>
    <row r="102" spans="3:6" x14ac:dyDescent="0.25">
      <c r="C102" s="16">
        <v>0.19296373999999999</v>
      </c>
      <c r="D102" s="16">
        <v>6.1476599999999999E-2</v>
      </c>
      <c r="E102" s="16">
        <v>0.93865206999999995</v>
      </c>
      <c r="F102" s="16">
        <v>0.66539994999999996</v>
      </c>
    </row>
    <row r="103" spans="3:6" x14ac:dyDescent="0.25">
      <c r="C103" s="16">
        <v>0.13875614999999999</v>
      </c>
      <c r="D103" s="16">
        <v>0.12595577999999999</v>
      </c>
      <c r="E103" s="16">
        <v>0.96401362999999995</v>
      </c>
      <c r="F103" s="16">
        <v>0.64202939000000003</v>
      </c>
    </row>
    <row r="104" spans="3:6" x14ac:dyDescent="0.25">
      <c r="C104" s="16">
        <v>0.15326819</v>
      </c>
      <c r="D104" s="16">
        <v>0.13682447</v>
      </c>
      <c r="E104" s="16">
        <v>1.05770235</v>
      </c>
      <c r="F104" s="16">
        <v>0.68439733999999997</v>
      </c>
    </row>
    <row r="105" spans="3:6" x14ac:dyDescent="0.25">
      <c r="C105" s="16">
        <v>0.15731154999999999</v>
      </c>
      <c r="D105" s="16">
        <v>0.14620215</v>
      </c>
      <c r="E105" s="16">
        <v>0.81375825999999996</v>
      </c>
      <c r="F105" s="16">
        <v>0.69670619</v>
      </c>
    </row>
    <row r="106" spans="3:6" x14ac:dyDescent="0.25">
      <c r="C106" s="16">
        <v>0.18507201000000001</v>
      </c>
      <c r="D106" s="16">
        <v>0.14552747999999999</v>
      </c>
      <c r="E106" s="16">
        <v>0.78123653000000004</v>
      </c>
      <c r="F106" s="16">
        <v>0.35124039000000001</v>
      </c>
    </row>
    <row r="107" spans="3:6" x14ac:dyDescent="0.25">
      <c r="C107" s="16">
        <v>0.38583947000000002</v>
      </c>
      <c r="D107" s="16">
        <v>0.15642167000000001</v>
      </c>
      <c r="E107" s="16">
        <v>0.91071460999999998</v>
      </c>
      <c r="F107" s="16">
        <v>0.36020010000000002</v>
      </c>
    </row>
    <row r="108" spans="3:6" x14ac:dyDescent="0.25">
      <c r="C108" s="16">
        <v>0.14010508999999999</v>
      </c>
      <c r="D108" s="16">
        <v>0.14131003</v>
      </c>
      <c r="E108" s="16">
        <v>1.1740499</v>
      </c>
      <c r="F108" s="16">
        <v>0.37913634000000002</v>
      </c>
    </row>
    <row r="109" spans="3:6" x14ac:dyDescent="0.25">
      <c r="C109" s="16">
        <v>0.13996649</v>
      </c>
      <c r="D109" s="16">
        <v>0.15041895999999999</v>
      </c>
      <c r="E109" s="16">
        <v>1.0680373000000001</v>
      </c>
      <c r="F109" s="16">
        <v>0.47107389999999999</v>
      </c>
    </row>
    <row r="110" spans="3:6" x14ac:dyDescent="0.25">
      <c r="C110" s="16">
        <v>8.8655010000000006E-2</v>
      </c>
      <c r="D110" s="16">
        <v>0.14878572000000001</v>
      </c>
      <c r="E110" s="16">
        <v>0.98630775000000004</v>
      </c>
      <c r="F110" s="16">
        <v>0.40811478000000001</v>
      </c>
    </row>
    <row r="111" spans="3:6" x14ac:dyDescent="0.25">
      <c r="C111" s="16">
        <v>8.8483080000000006E-2</v>
      </c>
      <c r="D111" s="16">
        <v>0.11389227</v>
      </c>
      <c r="E111" s="16">
        <v>1.1363278299999999</v>
      </c>
      <c r="F111" s="16">
        <v>0.38889306000000001</v>
      </c>
    </row>
    <row r="112" spans="3:6" x14ac:dyDescent="0.25">
      <c r="C112" s="16">
        <v>9.4323580000000004E-2</v>
      </c>
      <c r="D112" s="16">
        <v>0.13451799</v>
      </c>
      <c r="E112" s="16">
        <v>0.90693955999999998</v>
      </c>
      <c r="F112" s="16">
        <v>0.52595232999999997</v>
      </c>
    </row>
    <row r="113" spans="3:6" x14ac:dyDescent="0.25">
      <c r="C113" s="16">
        <v>0.12736832000000001</v>
      </c>
      <c r="D113" s="16">
        <v>8.335629E-2</v>
      </c>
      <c r="E113" s="16">
        <v>0.97758135000000002</v>
      </c>
      <c r="F113" s="16">
        <v>0.52711386999999998</v>
      </c>
    </row>
    <row r="114" spans="3:6" x14ac:dyDescent="0.25">
      <c r="C114" s="16">
        <v>0.10503605000000001</v>
      </c>
      <c r="D114" s="16">
        <v>0.11592468</v>
      </c>
      <c r="E114" s="16">
        <v>1.0528302700000001</v>
      </c>
      <c r="F114" s="16">
        <v>0.49789336000000001</v>
      </c>
    </row>
    <row r="115" spans="3:6" x14ac:dyDescent="0.25">
      <c r="C115" s="16">
        <v>9.2048140000000001E-2</v>
      </c>
      <c r="D115" s="16">
        <v>0.14193706</v>
      </c>
      <c r="E115" s="16">
        <v>0.96378450999999998</v>
      </c>
      <c r="F115" s="16">
        <v>0.59739255999999996</v>
      </c>
    </row>
    <row r="116" spans="3:6" x14ac:dyDescent="0.25">
      <c r="C116" s="16">
        <v>7.7004020000000006E-2</v>
      </c>
      <c r="D116" s="16">
        <v>0.15385655000000001</v>
      </c>
      <c r="E116" s="16">
        <v>0.96739447000000001</v>
      </c>
      <c r="F116" s="16">
        <v>0.54883647000000002</v>
      </c>
    </row>
    <row r="117" spans="3:6" x14ac:dyDescent="0.25">
      <c r="C117" s="16">
        <v>9.9933300000000003E-2</v>
      </c>
      <c r="D117" s="16">
        <v>0.15800068</v>
      </c>
      <c r="E117" s="16">
        <v>1.25567239</v>
      </c>
      <c r="F117" s="16">
        <v>0.67048675000000002</v>
      </c>
    </row>
    <row r="118" spans="3:6" x14ac:dyDescent="0.25">
      <c r="C118" s="16">
        <v>6.8279999999999993E-2</v>
      </c>
      <c r="D118" s="16">
        <v>0.17158561999999999</v>
      </c>
      <c r="E118" s="16">
        <v>1.1229414499999999</v>
      </c>
      <c r="F118" s="16">
        <v>0.51935593000000002</v>
      </c>
    </row>
    <row r="119" spans="3:6" x14ac:dyDescent="0.25">
      <c r="C119" s="16">
        <v>9.6335379999999998E-2</v>
      </c>
      <c r="D119" s="16">
        <v>0.12060224999999999</v>
      </c>
      <c r="E119" s="16">
        <v>1.18339153</v>
      </c>
      <c r="F119" s="16">
        <v>0.54975415999999999</v>
      </c>
    </row>
    <row r="120" spans="3:6" x14ac:dyDescent="0.25">
      <c r="C120" s="16">
        <v>0.14503110999999999</v>
      </c>
      <c r="D120" s="16">
        <v>0.14320917</v>
      </c>
      <c r="E120" s="16">
        <v>1.0980056899999999</v>
      </c>
      <c r="F120" s="16">
        <v>0.29368339999999998</v>
      </c>
    </row>
    <row r="121" spans="3:6" x14ac:dyDescent="0.25">
      <c r="C121" s="16">
        <v>0.13392772</v>
      </c>
      <c r="D121" s="16">
        <v>0.14123435000000001</v>
      </c>
      <c r="E121" s="16">
        <v>0.95476691999999996</v>
      </c>
      <c r="F121" s="16">
        <v>0.29872913000000001</v>
      </c>
    </row>
    <row r="122" spans="3:6" x14ac:dyDescent="0.25">
      <c r="C122" s="16">
        <v>4.1992149999999999E-2</v>
      </c>
      <c r="D122" s="16">
        <v>0.11683259</v>
      </c>
      <c r="E122" s="16">
        <v>1.0735038100000001</v>
      </c>
      <c r="F122" s="16">
        <v>0.27192358</v>
      </c>
    </row>
    <row r="123" spans="3:6" x14ac:dyDescent="0.25">
      <c r="C123" s="16">
        <v>0.11044414</v>
      </c>
      <c r="D123" s="16">
        <v>0.15283051</v>
      </c>
      <c r="E123" s="16">
        <v>1.1188235799999999</v>
      </c>
      <c r="F123" s="16">
        <v>0.29317447000000002</v>
      </c>
    </row>
    <row r="124" spans="3:6" x14ac:dyDescent="0.25">
      <c r="C124" s="16">
        <v>0.20767864</v>
      </c>
      <c r="D124" s="16">
        <v>0.14576504000000001</v>
      </c>
      <c r="E124" s="16">
        <v>1.0787778699999999</v>
      </c>
      <c r="F124" s="16">
        <v>0.25105938999999999</v>
      </c>
    </row>
    <row r="125" spans="3:6" x14ac:dyDescent="0.25">
      <c r="C125" s="16">
        <v>0.17543312</v>
      </c>
      <c r="D125" s="16">
        <v>0.12673611000000001</v>
      </c>
      <c r="E125" s="16">
        <v>0.83428126000000002</v>
      </c>
      <c r="F125" s="16">
        <v>0.14914082000000001</v>
      </c>
    </row>
    <row r="126" spans="3:6" x14ac:dyDescent="0.25">
      <c r="C126" s="16">
        <v>0.15481929</v>
      </c>
      <c r="D126" s="16">
        <v>0.13292461</v>
      </c>
      <c r="E126" s="16">
        <v>0.87106410000000001</v>
      </c>
      <c r="F126" s="16">
        <v>0.19441438999999999</v>
      </c>
    </row>
    <row r="127" spans="3:6" x14ac:dyDescent="0.25">
      <c r="C127" s="16">
        <v>0.15404248000000001</v>
      </c>
      <c r="D127" s="16">
        <v>0.13312257</v>
      </c>
      <c r="E127" s="16">
        <v>0.84701128000000003</v>
      </c>
      <c r="F127" s="16">
        <v>0.19547339</v>
      </c>
    </row>
    <row r="128" spans="3:6" x14ac:dyDescent="0.25">
      <c r="C128" s="16">
        <v>0.15025280999999999</v>
      </c>
      <c r="D128" s="16">
        <v>0.12884240999999999</v>
      </c>
      <c r="E128" s="16">
        <v>0.87349323000000001</v>
      </c>
      <c r="F128" s="16">
        <v>0.13397113999999999</v>
      </c>
    </row>
    <row r="129" spans="3:6" x14ac:dyDescent="0.25">
      <c r="C129" s="16">
        <v>0.13697961</v>
      </c>
      <c r="D129" s="16">
        <v>0.13602249999999999</v>
      </c>
      <c r="E129" s="16">
        <v>0.96073500999999994</v>
      </c>
      <c r="F129" s="16">
        <v>0.18850740999999999</v>
      </c>
    </row>
    <row r="130" spans="3:6" x14ac:dyDescent="0.25">
      <c r="C130" s="16">
        <v>0.26231541000000003</v>
      </c>
      <c r="D130" s="16">
        <v>0.13955822000000001</v>
      </c>
      <c r="E130" s="16">
        <v>0.95993773000000004</v>
      </c>
      <c r="F130" s="16">
        <v>0.13086534999999999</v>
      </c>
    </row>
    <row r="131" spans="3:6" x14ac:dyDescent="0.25">
      <c r="C131" s="45"/>
      <c r="D131" s="16">
        <v>0.13582396999999999</v>
      </c>
      <c r="E131" s="16">
        <v>0.82740283999999997</v>
      </c>
      <c r="F131" s="16">
        <v>0.27575709999999998</v>
      </c>
    </row>
    <row r="132" spans="3:6" x14ac:dyDescent="0.25">
      <c r="C132" s="45"/>
      <c r="D132" s="16">
        <v>0.19477555999999999</v>
      </c>
      <c r="E132" s="16">
        <v>0.72104743000000004</v>
      </c>
      <c r="F132" s="16">
        <v>0.27380837000000002</v>
      </c>
    </row>
    <row r="133" spans="3:6" x14ac:dyDescent="0.25">
      <c r="C133" s="45"/>
      <c r="D133" s="16">
        <v>0.19362538000000001</v>
      </c>
      <c r="E133" s="16">
        <v>0.65679061000000005</v>
      </c>
      <c r="F133" s="16">
        <v>0.25162834000000001</v>
      </c>
    </row>
    <row r="134" spans="3:6" x14ac:dyDescent="0.25">
      <c r="C134" s="45"/>
      <c r="D134" s="16">
        <v>0.1916583</v>
      </c>
      <c r="E134" s="16">
        <v>0.72399133000000004</v>
      </c>
      <c r="F134" s="16">
        <v>9.5200430000000003E-2</v>
      </c>
    </row>
    <row r="135" spans="3:6" x14ac:dyDescent="0.25">
      <c r="C135" s="45"/>
      <c r="D135" s="16">
        <v>0.18945517000000001</v>
      </c>
      <c r="E135" s="16">
        <v>0.90408681999999996</v>
      </c>
      <c r="F135" s="16">
        <v>0.15234714999999999</v>
      </c>
    </row>
    <row r="136" spans="3:6" x14ac:dyDescent="0.25">
      <c r="C136" s="45"/>
      <c r="D136" s="16">
        <v>0.18040993999999999</v>
      </c>
      <c r="E136" s="16">
        <v>0.77837761999999999</v>
      </c>
      <c r="F136" s="16">
        <v>0.16698182</v>
      </c>
    </row>
    <row r="137" spans="3:6" x14ac:dyDescent="0.25">
      <c r="C137" s="45"/>
      <c r="D137" s="16">
        <v>0.19188488000000001</v>
      </c>
      <c r="E137" s="16">
        <v>0.86130720000000005</v>
      </c>
      <c r="F137" s="16">
        <v>0.14370453</v>
      </c>
    </row>
    <row r="138" spans="3:6" x14ac:dyDescent="0.25">
      <c r="C138" s="45"/>
      <c r="D138" s="16">
        <v>0.18883838999999999</v>
      </c>
      <c r="E138" s="16">
        <v>0.76900535999999997</v>
      </c>
      <c r="F138" s="16">
        <v>0.14398673000000001</v>
      </c>
    </row>
    <row r="139" spans="3:6" x14ac:dyDescent="0.25">
      <c r="C139" s="45"/>
      <c r="D139" s="16">
        <v>0.20559622</v>
      </c>
      <c r="E139" s="16">
        <v>0.75896726999999997</v>
      </c>
      <c r="F139" s="16">
        <v>0.12367187</v>
      </c>
    </row>
    <row r="140" spans="3:6" x14ac:dyDescent="0.25">
      <c r="C140" s="45"/>
      <c r="D140" s="16">
        <v>0.20536787000000001</v>
      </c>
      <c r="E140" s="16">
        <v>1.32589201</v>
      </c>
      <c r="F140" s="16">
        <v>0.12450190999999999</v>
      </c>
    </row>
    <row r="141" spans="3:6" x14ac:dyDescent="0.25">
      <c r="C141" s="45"/>
      <c r="D141" s="16">
        <v>0.24100534000000001</v>
      </c>
      <c r="E141" s="16">
        <v>1.1240907499999999</v>
      </c>
      <c r="F141" s="16">
        <v>0.11028029</v>
      </c>
    </row>
    <row r="142" spans="3:6" x14ac:dyDescent="0.25">
      <c r="C142" s="45"/>
      <c r="D142" s="16">
        <v>0.24581312</v>
      </c>
      <c r="E142" s="16">
        <v>1.2055414900000001</v>
      </c>
      <c r="F142" s="16">
        <v>0.14526451000000001</v>
      </c>
    </row>
    <row r="143" spans="3:6" x14ac:dyDescent="0.25">
      <c r="C143" s="45"/>
      <c r="D143" s="16">
        <v>0.18070442</v>
      </c>
      <c r="E143" s="16">
        <v>1.2358961500000001</v>
      </c>
      <c r="F143" s="16">
        <v>0.16036408999999999</v>
      </c>
    </row>
    <row r="144" spans="3:6" x14ac:dyDescent="0.25">
      <c r="C144" s="45"/>
      <c r="D144" s="16">
        <v>0.1871371</v>
      </c>
      <c r="E144" s="16">
        <v>1.1399177</v>
      </c>
      <c r="F144" s="16">
        <v>0.14594085000000001</v>
      </c>
    </row>
    <row r="145" spans="3:6" x14ac:dyDescent="0.25">
      <c r="C145" s="45"/>
      <c r="D145" s="16">
        <v>0.21122425</v>
      </c>
      <c r="E145" s="16">
        <v>1.1632953399999999</v>
      </c>
      <c r="F145" s="16">
        <v>0.12895898</v>
      </c>
    </row>
    <row r="146" spans="3:6" x14ac:dyDescent="0.25">
      <c r="C146" s="45"/>
      <c r="D146" s="16">
        <v>0.21670621000000001</v>
      </c>
      <c r="E146" s="16">
        <v>1.10665284</v>
      </c>
      <c r="F146" s="16">
        <v>0.16527875</v>
      </c>
    </row>
    <row r="147" spans="3:6" x14ac:dyDescent="0.25">
      <c r="C147" s="45"/>
      <c r="D147" s="16">
        <v>0.18541442999999999</v>
      </c>
      <c r="E147" s="16">
        <v>1.09779363</v>
      </c>
      <c r="F147" s="16">
        <v>0.13720962</v>
      </c>
    </row>
    <row r="148" spans="3:6" x14ac:dyDescent="0.25">
      <c r="C148" s="45"/>
      <c r="D148" s="16">
        <v>0.20761929000000001</v>
      </c>
      <c r="E148" s="16">
        <v>0.86948124999999998</v>
      </c>
      <c r="F148" s="16">
        <v>0.17619219999999999</v>
      </c>
    </row>
    <row r="149" spans="3:6" x14ac:dyDescent="0.25">
      <c r="C149" s="45"/>
      <c r="D149" s="16">
        <v>0.18174741999999999</v>
      </c>
      <c r="E149" s="16">
        <v>0.92276822000000003</v>
      </c>
      <c r="F149" s="16">
        <v>0.13623110999999999</v>
      </c>
    </row>
    <row r="150" spans="3:6" x14ac:dyDescent="0.25">
      <c r="C150" s="45"/>
      <c r="D150" s="16">
        <v>0.19404460000000001</v>
      </c>
      <c r="E150" s="16">
        <v>0.99235015999999998</v>
      </c>
      <c r="F150" s="16">
        <v>0.16307630000000001</v>
      </c>
    </row>
    <row r="151" spans="3:6" x14ac:dyDescent="0.25">
      <c r="C151" s="45"/>
      <c r="D151" s="16">
        <v>0.19487951000000001</v>
      </c>
      <c r="E151" s="16">
        <v>0.97914458000000004</v>
      </c>
      <c r="F151" s="16">
        <v>0.1770321</v>
      </c>
    </row>
    <row r="152" spans="3:6" x14ac:dyDescent="0.25">
      <c r="C152" s="45"/>
      <c r="D152" s="16">
        <v>0.17530514999999999</v>
      </c>
      <c r="E152" s="16">
        <v>0.98334980999999999</v>
      </c>
      <c r="F152" s="16">
        <v>0.19455781</v>
      </c>
    </row>
    <row r="153" spans="3:6" x14ac:dyDescent="0.25">
      <c r="C153" s="45"/>
      <c r="D153" s="16">
        <v>0.22757167</v>
      </c>
      <c r="E153" s="16">
        <v>0.91299659</v>
      </c>
      <c r="F153" s="16">
        <v>0.13544626000000001</v>
      </c>
    </row>
    <row r="154" spans="3:6" x14ac:dyDescent="0.25">
      <c r="C154" s="45"/>
      <c r="D154" s="16">
        <v>0.23646760999999999</v>
      </c>
      <c r="E154" s="16">
        <v>0.98244845000000003</v>
      </c>
      <c r="F154" s="16">
        <v>0.15807878</v>
      </c>
    </row>
    <row r="155" spans="3:6" x14ac:dyDescent="0.25">
      <c r="C155" s="45"/>
      <c r="D155" s="16">
        <v>0.21995871</v>
      </c>
      <c r="E155" s="16">
        <v>0.99731720000000001</v>
      </c>
      <c r="F155" s="16">
        <v>0.14022243000000001</v>
      </c>
    </row>
    <row r="156" spans="3:6" x14ac:dyDescent="0.25">
      <c r="C156" s="45"/>
      <c r="D156" s="16">
        <v>0.19951566000000001</v>
      </c>
      <c r="E156" s="16">
        <v>1.04660883</v>
      </c>
      <c r="F156" s="16">
        <v>0.1657913</v>
      </c>
    </row>
    <row r="157" spans="3:6" x14ac:dyDescent="0.25">
      <c r="C157" s="45"/>
      <c r="D157" s="16">
        <v>0.21453265999999999</v>
      </c>
      <c r="E157" s="16">
        <v>1.0581101799999999</v>
      </c>
      <c r="F157" s="16">
        <v>0.14817942000000001</v>
      </c>
    </row>
    <row r="158" spans="3:6" x14ac:dyDescent="0.25">
      <c r="C158" s="45"/>
      <c r="D158" s="16">
        <v>0.22720757</v>
      </c>
      <c r="E158" s="16">
        <v>1.0419076199999999</v>
      </c>
      <c r="F158" s="16">
        <v>6.140462E-2</v>
      </c>
    </row>
    <row r="159" spans="3:6" x14ac:dyDescent="0.25">
      <c r="C159" s="45"/>
      <c r="D159" s="16">
        <v>0.20041871</v>
      </c>
      <c r="E159" s="16">
        <v>1.0623435999999999</v>
      </c>
      <c r="F159" s="16">
        <v>6.6967090000000007E-2</v>
      </c>
    </row>
    <row r="160" spans="3:6" x14ac:dyDescent="0.25">
      <c r="C160" s="45"/>
      <c r="D160" s="16">
        <v>0.23099644</v>
      </c>
      <c r="E160" s="16">
        <v>1.0554398199999999</v>
      </c>
      <c r="F160" s="16">
        <v>0.12256035</v>
      </c>
    </row>
    <row r="161" spans="3:6" x14ac:dyDescent="0.25">
      <c r="C161" s="45"/>
      <c r="D161" s="16">
        <v>0.20150549000000001</v>
      </c>
      <c r="E161" s="16">
        <v>0.97046140000000003</v>
      </c>
      <c r="F161" s="16">
        <v>0.16647890000000001</v>
      </c>
    </row>
    <row r="162" spans="3:6" x14ac:dyDescent="0.25">
      <c r="C162" s="45"/>
      <c r="D162" s="16">
        <v>0.19895740000000001</v>
      </c>
      <c r="E162" s="16">
        <v>1.0035177</v>
      </c>
      <c r="F162" s="16">
        <v>0.14133564000000001</v>
      </c>
    </row>
    <row r="163" spans="3:6" x14ac:dyDescent="0.25">
      <c r="C163" s="45"/>
      <c r="D163" s="16">
        <v>0.20699368000000001</v>
      </c>
      <c r="E163" s="16">
        <v>1.02493144</v>
      </c>
      <c r="F163" s="16">
        <v>0.15879766000000001</v>
      </c>
    </row>
    <row r="164" spans="3:6" x14ac:dyDescent="0.25">
      <c r="C164" s="45"/>
      <c r="D164" s="16">
        <v>0.19894417</v>
      </c>
      <c r="E164" s="16">
        <v>1.0994393</v>
      </c>
      <c r="F164" s="16">
        <v>0.13514982</v>
      </c>
    </row>
    <row r="165" spans="3:6" x14ac:dyDescent="0.25">
      <c r="C165" s="45"/>
      <c r="D165" s="16">
        <v>0.19761024999999999</v>
      </c>
      <c r="E165" s="16">
        <v>0.85166514999999998</v>
      </c>
      <c r="F165" s="16">
        <v>0.15176059</v>
      </c>
    </row>
    <row r="166" spans="3:6" x14ac:dyDescent="0.25">
      <c r="C166" s="45"/>
      <c r="D166" s="16">
        <v>0.17982190000000001</v>
      </c>
      <c r="E166" s="16">
        <v>0.66383000999999997</v>
      </c>
      <c r="F166" s="16">
        <v>0.13809551</v>
      </c>
    </row>
    <row r="167" spans="3:6" x14ac:dyDescent="0.25">
      <c r="C167" s="45"/>
      <c r="D167" s="16">
        <v>0.21631017</v>
      </c>
      <c r="E167" s="16">
        <v>1.06159633</v>
      </c>
      <c r="F167" s="16">
        <v>0.19802473000000001</v>
      </c>
    </row>
    <row r="168" spans="3:6" x14ac:dyDescent="0.25">
      <c r="C168" s="45"/>
      <c r="D168" s="16">
        <v>0.20834617999999999</v>
      </c>
      <c r="E168" s="16">
        <v>1.0293025899999999</v>
      </c>
      <c r="F168" s="16">
        <v>0.22885926000000001</v>
      </c>
    </row>
    <row r="169" spans="3:6" x14ac:dyDescent="0.25">
      <c r="C169" s="45"/>
      <c r="D169" s="16">
        <v>0.19513369999999999</v>
      </c>
      <c r="E169" s="16">
        <v>1.0047612100000001</v>
      </c>
      <c r="F169" s="16">
        <v>0.20466765000000001</v>
      </c>
    </row>
    <row r="170" spans="3:6" x14ac:dyDescent="0.25">
      <c r="C170" s="45"/>
      <c r="D170" s="16">
        <v>0.18927775999999999</v>
      </c>
      <c r="E170" s="16">
        <v>0.58646542000000002</v>
      </c>
      <c r="F170" s="16">
        <v>0.26784886000000002</v>
      </c>
    </row>
    <row r="171" spans="3:6" x14ac:dyDescent="0.25">
      <c r="C171" s="45"/>
      <c r="D171" s="16">
        <v>0.23598311999999999</v>
      </c>
      <c r="E171" s="16">
        <v>0.65340122</v>
      </c>
      <c r="F171" s="16">
        <v>0.12996235</v>
      </c>
    </row>
    <row r="172" spans="3:6" x14ac:dyDescent="0.25">
      <c r="C172" s="45"/>
      <c r="D172" s="45"/>
      <c r="E172" s="16">
        <v>0.80790691999999997</v>
      </c>
      <c r="F172" s="16">
        <v>0.14884913</v>
      </c>
    </row>
    <row r="173" spans="3:6" x14ac:dyDescent="0.25">
      <c r="C173" s="45"/>
      <c r="D173" s="45"/>
      <c r="E173" s="16">
        <v>0.72071432000000002</v>
      </c>
      <c r="F173" s="16">
        <v>0.21932276000000001</v>
      </c>
    </row>
    <row r="174" spans="3:6" x14ac:dyDescent="0.25">
      <c r="C174" s="45"/>
      <c r="D174" s="45"/>
      <c r="E174" s="16">
        <v>0.72507403999999998</v>
      </c>
      <c r="F174" s="16">
        <v>0.19879658</v>
      </c>
    </row>
    <row r="175" spans="3:6" x14ac:dyDescent="0.25">
      <c r="C175" s="45"/>
      <c r="D175" s="45"/>
      <c r="E175" s="16">
        <v>0.69650526000000001</v>
      </c>
      <c r="F175" s="16">
        <v>9.0243439999999994E-2</v>
      </c>
    </row>
    <row r="176" spans="3:6" x14ac:dyDescent="0.25">
      <c r="C176" s="45"/>
      <c r="D176" s="45"/>
      <c r="E176" s="16">
        <v>0.71867395000000001</v>
      </c>
      <c r="F176" s="16">
        <v>6.7346110000000001E-2</v>
      </c>
    </row>
    <row r="177" spans="3:6" x14ac:dyDescent="0.25">
      <c r="C177" s="45"/>
      <c r="D177" s="45"/>
      <c r="E177" s="16">
        <v>0.48330887</v>
      </c>
      <c r="F177" s="45"/>
    </row>
    <row r="178" spans="3:6" x14ac:dyDescent="0.25">
      <c r="C178" s="45"/>
      <c r="D178" s="45"/>
      <c r="E178" s="16">
        <v>0.56400063</v>
      </c>
      <c r="F178" s="45"/>
    </row>
    <row r="179" spans="3:6" x14ac:dyDescent="0.25">
      <c r="C179" s="45"/>
      <c r="D179" s="45"/>
      <c r="E179" s="16">
        <v>0.65795917000000004</v>
      </c>
      <c r="F179" s="45"/>
    </row>
    <row r="180" spans="3:6" x14ac:dyDescent="0.25">
      <c r="C180" s="45"/>
      <c r="D180" s="45"/>
      <c r="E180" s="16">
        <v>0.63383442999999995</v>
      </c>
      <c r="F180" s="45"/>
    </row>
    <row r="181" spans="3:6" x14ac:dyDescent="0.25">
      <c r="C181" s="45"/>
      <c r="D181" s="45"/>
      <c r="E181" s="16">
        <v>0.57914642000000005</v>
      </c>
      <c r="F181" s="45"/>
    </row>
    <row r="182" spans="3:6" x14ac:dyDescent="0.25">
      <c r="C182" s="45"/>
      <c r="D182" s="45"/>
      <c r="E182" s="16">
        <v>0.59798715999999996</v>
      </c>
      <c r="F182" s="45"/>
    </row>
    <row r="183" spans="3:6" x14ac:dyDescent="0.25">
      <c r="C183" s="45"/>
      <c r="D183" s="45"/>
      <c r="E183" s="16">
        <v>0.49944317999999999</v>
      </c>
      <c r="F183" s="45"/>
    </row>
    <row r="184" spans="3:6" x14ac:dyDescent="0.25">
      <c r="C184" s="45"/>
      <c r="D184" s="45"/>
      <c r="E184" s="16">
        <v>0.45605152999999998</v>
      </c>
      <c r="F184" s="45"/>
    </row>
    <row r="185" spans="3:6" x14ac:dyDescent="0.25">
      <c r="C185" s="45"/>
      <c r="D185" s="45"/>
      <c r="E185" s="16">
        <v>0.43970376999999999</v>
      </c>
      <c r="F185" s="45"/>
    </row>
    <row r="186" spans="3:6" x14ac:dyDescent="0.25">
      <c r="C186" s="45"/>
      <c r="D186" s="45"/>
      <c r="E186" s="16">
        <v>0.36445454999999999</v>
      </c>
      <c r="F186" s="45"/>
    </row>
    <row r="187" spans="3:6" x14ac:dyDescent="0.25">
      <c r="C187" s="45"/>
      <c r="D187" s="45"/>
      <c r="E187" s="16">
        <v>0.52570567000000001</v>
      </c>
      <c r="F187" s="45"/>
    </row>
    <row r="188" spans="3:6" x14ac:dyDescent="0.25">
      <c r="C188" s="45"/>
      <c r="D188" s="45"/>
      <c r="E188" s="16">
        <v>0.44685317000000002</v>
      </c>
      <c r="F188" s="45"/>
    </row>
    <row r="189" spans="3:6" x14ac:dyDescent="0.25">
      <c r="C189" s="45"/>
      <c r="D189" s="45"/>
      <c r="E189" s="16">
        <v>0.57616334999999996</v>
      </c>
      <c r="F189" s="45"/>
    </row>
    <row r="190" spans="3:6" x14ac:dyDescent="0.25">
      <c r="C190" s="45"/>
      <c r="D190" s="45"/>
      <c r="E190" s="16">
        <v>0.32694819000000003</v>
      </c>
      <c r="F190" s="45"/>
    </row>
    <row r="191" spans="3:6" x14ac:dyDescent="0.25">
      <c r="C191" s="45"/>
      <c r="D191" s="45"/>
      <c r="E191" s="16">
        <v>0.57820092000000001</v>
      </c>
      <c r="F191" s="45"/>
    </row>
    <row r="192" spans="3:6" x14ac:dyDescent="0.25">
      <c r="C192" s="45"/>
      <c r="D192" s="45"/>
      <c r="E192" s="16">
        <v>0.49153553999999999</v>
      </c>
      <c r="F192" s="45"/>
    </row>
    <row r="193" spans="3:6" x14ac:dyDescent="0.25">
      <c r="C193" s="45"/>
      <c r="D193" s="45"/>
      <c r="E193" s="16">
        <v>0.74073040000000001</v>
      </c>
      <c r="F193" s="45"/>
    </row>
    <row r="194" spans="3:6" x14ac:dyDescent="0.25">
      <c r="C194" s="45"/>
      <c r="D194" s="45"/>
      <c r="E194" s="16">
        <v>0.56863865999999996</v>
      </c>
      <c r="F194" s="45"/>
    </row>
    <row r="195" spans="3:6" x14ac:dyDescent="0.25">
      <c r="C195" s="45"/>
      <c r="D195" s="45"/>
      <c r="E195" s="16">
        <v>0.65189386999999999</v>
      </c>
      <c r="F195" s="45"/>
    </row>
    <row r="196" spans="3:6" x14ac:dyDescent="0.25">
      <c r="C196" s="45"/>
      <c r="D196" s="45"/>
      <c r="E196" s="16">
        <v>0.47098435999999999</v>
      </c>
      <c r="F196" s="45"/>
    </row>
    <row r="197" spans="3:6" x14ac:dyDescent="0.25">
      <c r="C197" s="45"/>
      <c r="D197" s="45"/>
      <c r="E197" s="16">
        <v>0.52839382000000001</v>
      </c>
      <c r="F197" s="45"/>
    </row>
    <row r="198" spans="3:6" x14ac:dyDescent="0.25">
      <c r="C198" s="45"/>
      <c r="D198" s="45"/>
      <c r="E198" s="16">
        <v>0.49354390999999997</v>
      </c>
      <c r="F198" s="45"/>
    </row>
    <row r="199" spans="3:6" x14ac:dyDescent="0.25">
      <c r="C199" s="45"/>
      <c r="D199" s="45"/>
      <c r="E199" s="16">
        <v>0.38411119999999999</v>
      </c>
      <c r="F199" s="45"/>
    </row>
    <row r="200" spans="3:6" x14ac:dyDescent="0.25">
      <c r="C200" s="45"/>
      <c r="D200" s="45"/>
      <c r="E200" s="16">
        <v>0.24425010999999999</v>
      </c>
      <c r="F200" s="45"/>
    </row>
    <row r="201" spans="3:6" x14ac:dyDescent="0.25">
      <c r="C201" s="45"/>
      <c r="D201" s="45"/>
      <c r="E201" s="16">
        <v>0.19584929000000001</v>
      </c>
      <c r="F201" s="45"/>
    </row>
    <row r="202" spans="3:6" x14ac:dyDescent="0.25">
      <c r="C202" s="45"/>
      <c r="D202" s="45"/>
      <c r="E202" s="16">
        <v>0.28259139999999999</v>
      </c>
      <c r="F202" s="45"/>
    </row>
    <row r="203" spans="3:6" x14ac:dyDescent="0.25">
      <c r="C203" s="45"/>
      <c r="D203" s="45"/>
      <c r="E203" s="16">
        <v>0.50115332000000001</v>
      </c>
      <c r="F203" s="45"/>
    </row>
    <row r="204" spans="3:6" x14ac:dyDescent="0.25">
      <c r="C204" s="45"/>
      <c r="D204" s="45"/>
      <c r="E204" s="16">
        <v>0.46777428999999998</v>
      </c>
      <c r="F204" s="45"/>
    </row>
    <row r="205" spans="3:6" x14ac:dyDescent="0.25">
      <c r="C205" s="45"/>
      <c r="D205" s="45"/>
      <c r="E205" s="16">
        <v>0.44261213999999999</v>
      </c>
      <c r="F205" s="45"/>
    </row>
    <row r="206" spans="3:6" x14ac:dyDescent="0.25">
      <c r="C206" s="45"/>
      <c r="D206" s="45"/>
      <c r="E206" s="16">
        <v>0.31937651</v>
      </c>
      <c r="F206" s="45"/>
    </row>
    <row r="207" spans="3:6" x14ac:dyDescent="0.25">
      <c r="C207" s="45"/>
      <c r="D207" s="45"/>
      <c r="E207" s="16">
        <v>0.53637014000000005</v>
      </c>
      <c r="F207" s="45"/>
    </row>
    <row r="208" spans="3:6" x14ac:dyDescent="0.25">
      <c r="C208" s="45"/>
      <c r="D208" s="45"/>
      <c r="E208" s="16">
        <v>0.44820615000000003</v>
      </c>
      <c r="F208" s="45"/>
    </row>
    <row r="209" spans="3:6" x14ac:dyDescent="0.25">
      <c r="C209" s="45"/>
      <c r="D209" s="45"/>
      <c r="E209" s="16">
        <v>0.42293217</v>
      </c>
      <c r="F209" s="45"/>
    </row>
    <row r="210" spans="3:6" x14ac:dyDescent="0.25">
      <c r="C210" s="45"/>
      <c r="D210" s="45"/>
      <c r="E210" s="16">
        <v>0.41172541000000001</v>
      </c>
      <c r="F210" s="45"/>
    </row>
    <row r="211" spans="3:6" x14ac:dyDescent="0.25">
      <c r="C211" s="45"/>
      <c r="D211" s="45"/>
      <c r="E211" s="16">
        <v>0.59249262000000003</v>
      </c>
      <c r="F211" s="45"/>
    </row>
    <row r="212" spans="3:6" x14ac:dyDescent="0.25">
      <c r="C212" s="45"/>
      <c r="D212" s="45"/>
      <c r="E212" s="16">
        <v>0.67038436999999995</v>
      </c>
      <c r="F212" s="45"/>
    </row>
    <row r="213" spans="3:6" x14ac:dyDescent="0.25">
      <c r="C213" s="45"/>
      <c r="D213" s="45"/>
      <c r="E213" s="16">
        <v>0.54376166999999997</v>
      </c>
      <c r="F213" s="45"/>
    </row>
    <row r="214" spans="3:6" x14ac:dyDescent="0.25">
      <c r="C214" s="45"/>
      <c r="D214" s="45"/>
      <c r="E214" s="16">
        <v>0.40459714000000002</v>
      </c>
      <c r="F214" s="45"/>
    </row>
    <row r="215" spans="3:6" x14ac:dyDescent="0.25">
      <c r="C215" s="45"/>
      <c r="D215" s="45"/>
      <c r="E215" s="16">
        <v>0.38919388999999999</v>
      </c>
      <c r="F215" s="45"/>
    </row>
    <row r="216" spans="3:6" x14ac:dyDescent="0.25">
      <c r="C216" s="45"/>
      <c r="D216" s="45"/>
      <c r="E216" s="16">
        <v>0.36775681999999998</v>
      </c>
      <c r="F216" s="45"/>
    </row>
    <row r="217" spans="3:6" x14ac:dyDescent="0.25">
      <c r="C217" s="45"/>
      <c r="D217" s="45"/>
      <c r="E217" s="16">
        <v>0.50143930000000003</v>
      </c>
      <c r="F217" s="45"/>
    </row>
    <row r="218" spans="3:6" x14ac:dyDescent="0.25">
      <c r="C218" s="45"/>
      <c r="D218" s="45"/>
      <c r="E218" s="16">
        <v>0.23403863999999999</v>
      </c>
      <c r="F218" s="45"/>
    </row>
    <row r="219" spans="3:6" x14ac:dyDescent="0.25">
      <c r="C219" s="45"/>
      <c r="D219" s="45"/>
      <c r="E219" s="16">
        <v>0.56977949999999999</v>
      </c>
      <c r="F219" s="45"/>
    </row>
    <row r="220" spans="3:6" x14ac:dyDescent="0.25">
      <c r="C220" s="45"/>
      <c r="D220" s="45"/>
      <c r="E220" s="16">
        <v>0.47633033000000002</v>
      </c>
      <c r="F220" s="45"/>
    </row>
    <row r="221" spans="3:6" x14ac:dyDescent="0.25">
      <c r="C221" s="45"/>
      <c r="D221" s="45"/>
      <c r="E221" s="16">
        <v>0.50838150000000004</v>
      </c>
      <c r="F221" s="45"/>
    </row>
    <row r="222" spans="3:6" x14ac:dyDescent="0.25">
      <c r="C222" s="45"/>
      <c r="D222" s="45"/>
      <c r="E222" s="16">
        <v>0.23746510000000001</v>
      </c>
      <c r="F222" s="45"/>
    </row>
    <row r="223" spans="3:6" x14ac:dyDescent="0.25">
      <c r="C223" s="45"/>
      <c r="D223" s="45"/>
      <c r="E223" s="16">
        <v>0.32671425999999998</v>
      </c>
      <c r="F223" s="45"/>
    </row>
    <row r="224" spans="3:6" x14ac:dyDescent="0.25">
      <c r="C224" s="45"/>
      <c r="D224" s="45"/>
      <c r="E224" s="16">
        <v>0.33330476999999997</v>
      </c>
      <c r="F224" s="45"/>
    </row>
    <row r="225" spans="1:9" x14ac:dyDescent="0.25">
      <c r="C225" s="45"/>
      <c r="D225" s="45"/>
      <c r="E225" s="16">
        <v>0.18551957999999999</v>
      </c>
      <c r="F225" s="45"/>
    </row>
    <row r="226" spans="1:9" x14ac:dyDescent="0.25">
      <c r="C226" s="45"/>
      <c r="D226" s="45"/>
      <c r="E226" s="16">
        <v>0.20779768000000001</v>
      </c>
      <c r="F226" s="45"/>
    </row>
    <row r="227" spans="1:9" x14ac:dyDescent="0.25">
      <c r="C227" s="45"/>
      <c r="D227" s="45"/>
      <c r="E227" s="16">
        <v>0.34026534000000003</v>
      </c>
      <c r="F227" s="45"/>
    </row>
    <row r="228" spans="1:9" x14ac:dyDescent="0.25">
      <c r="C228" s="45"/>
      <c r="D228" s="45"/>
      <c r="E228" s="16">
        <v>0.28562648000000002</v>
      </c>
      <c r="F228" s="45"/>
    </row>
    <row r="229" spans="1:9" x14ac:dyDescent="0.25">
      <c r="C229" s="45"/>
      <c r="D229" s="45"/>
      <c r="E229" s="16">
        <v>0.20109369999999999</v>
      </c>
      <c r="F229" s="45"/>
    </row>
    <row r="230" spans="1:9" x14ac:dyDescent="0.25">
      <c r="C230" s="45"/>
      <c r="D230" s="45"/>
      <c r="E230" s="16">
        <v>0.20546948000000001</v>
      </c>
      <c r="F230" s="45"/>
    </row>
    <row r="231" spans="1:9" x14ac:dyDescent="0.25">
      <c r="C231" s="45"/>
      <c r="D231" s="45"/>
      <c r="E231" s="16">
        <v>0.31041527000000002</v>
      </c>
      <c r="F231" s="45"/>
    </row>
    <row r="232" spans="1:9" x14ac:dyDescent="0.25">
      <c r="C232" s="45"/>
      <c r="D232" s="45"/>
      <c r="E232" s="16">
        <v>0.29289250999999999</v>
      </c>
      <c r="F232" s="54"/>
      <c r="G232" s="30"/>
      <c r="H232" s="30"/>
      <c r="I232" s="30"/>
    </row>
    <row r="234" spans="1:9" x14ac:dyDescent="0.25">
      <c r="A234" s="74" t="s">
        <v>90</v>
      </c>
      <c r="B234" s="74"/>
      <c r="G234" s="30"/>
    </row>
    <row r="235" spans="1:9" x14ac:dyDescent="0.25">
      <c r="A235" s="77" t="s">
        <v>92</v>
      </c>
      <c r="B235" s="78"/>
      <c r="C235" s="73" t="s">
        <v>91</v>
      </c>
      <c r="D235" s="73"/>
      <c r="E235" s="73"/>
      <c r="F235" s="73"/>
      <c r="G235" s="30"/>
    </row>
    <row r="236" spans="1:9" x14ac:dyDescent="0.25">
      <c r="A236" s="77"/>
      <c r="B236" s="78"/>
      <c r="C236" s="73" t="s">
        <v>81</v>
      </c>
      <c r="D236" s="73"/>
      <c r="E236" s="73" t="s">
        <v>82</v>
      </c>
      <c r="F236" s="73"/>
      <c r="G236" s="30"/>
    </row>
    <row r="237" spans="1:9" x14ac:dyDescent="0.25">
      <c r="A237" s="77"/>
      <c r="B237" s="78"/>
      <c r="C237" s="14" t="s">
        <v>24</v>
      </c>
      <c r="D237" s="14" t="s">
        <v>16</v>
      </c>
      <c r="E237" s="14" t="s">
        <v>24</v>
      </c>
      <c r="F237" s="14" t="s">
        <v>16</v>
      </c>
      <c r="G237" s="30"/>
    </row>
    <row r="238" spans="1:9" x14ac:dyDescent="0.25">
      <c r="A238" s="77"/>
      <c r="B238" s="78"/>
      <c r="C238" s="5">
        <v>30.564982000000001</v>
      </c>
      <c r="D238" s="5">
        <v>21.3427589</v>
      </c>
      <c r="E238" s="5">
        <v>46.313467799999998</v>
      </c>
      <c r="F238" s="5">
        <v>33.1716543</v>
      </c>
    </row>
    <row r="239" spans="1:9" x14ac:dyDescent="0.25">
      <c r="A239" s="77"/>
      <c r="B239" s="78"/>
      <c r="C239" s="5">
        <v>31.080268100000001</v>
      </c>
      <c r="D239" s="5">
        <v>50.713757000000001</v>
      </c>
      <c r="E239" s="5">
        <v>35.129560300000001</v>
      </c>
      <c r="F239" s="5">
        <v>48.255955999999998</v>
      </c>
    </row>
    <row r="240" spans="1:9" x14ac:dyDescent="0.25">
      <c r="C240" s="5">
        <v>5.7018687100000003</v>
      </c>
      <c r="D240" s="5">
        <v>36.447752700000002</v>
      </c>
      <c r="E240" s="5">
        <v>34.619819700000001</v>
      </c>
      <c r="F240" s="5">
        <v>40.929225099999996</v>
      </c>
    </row>
    <row r="241" spans="1:22" x14ac:dyDescent="0.25">
      <c r="C241" s="5">
        <v>32.622158300000002</v>
      </c>
      <c r="D241" s="5">
        <v>23.910607899999999</v>
      </c>
      <c r="E241" s="5">
        <v>17.285826499999999</v>
      </c>
      <c r="F241" s="5">
        <v>41.215505299999997</v>
      </c>
    </row>
    <row r="242" spans="1:22" x14ac:dyDescent="0.25">
      <c r="C242" s="5">
        <v>19.7165556</v>
      </c>
      <c r="D242" s="5">
        <v>38.285188400000003</v>
      </c>
      <c r="E242" s="5">
        <v>39.029087199999999</v>
      </c>
      <c r="F242" s="5">
        <v>32.813950800000001</v>
      </c>
    </row>
    <row r="243" spans="1:22" x14ac:dyDescent="0.25">
      <c r="C243" s="5">
        <v>26.504425000000001</v>
      </c>
      <c r="D243" s="5">
        <v>33.1457622</v>
      </c>
      <c r="E243" s="5">
        <v>23.7552108</v>
      </c>
      <c r="F243" s="5">
        <v>48.883776400000002</v>
      </c>
    </row>
    <row r="244" spans="1:22" x14ac:dyDescent="0.25">
      <c r="C244" s="5">
        <v>16.184575500000001</v>
      </c>
      <c r="D244" s="5">
        <v>45.951753600000004</v>
      </c>
      <c r="E244" s="5">
        <v>43.992594500000003</v>
      </c>
      <c r="F244" s="5">
        <v>35.595788900000002</v>
      </c>
    </row>
    <row r="245" spans="1:22" x14ac:dyDescent="0.25">
      <c r="C245" s="5">
        <v>34.310967400000003</v>
      </c>
      <c r="D245" s="5">
        <v>46.661012700000001</v>
      </c>
      <c r="E245" s="5">
        <v>44.688565400000002</v>
      </c>
      <c r="F245" s="5">
        <v>39.761232499999998</v>
      </c>
    </row>
    <row r="246" spans="1:22" x14ac:dyDescent="0.25">
      <c r="C246" s="5">
        <v>21.464135899999999</v>
      </c>
      <c r="D246" s="5">
        <v>32.821528499999999</v>
      </c>
      <c r="E246" s="5">
        <v>39.063845399999998</v>
      </c>
      <c r="F246" s="46"/>
    </row>
    <row r="247" spans="1:22" x14ac:dyDescent="0.25">
      <c r="C247" s="5">
        <v>24.700792400000001</v>
      </c>
      <c r="D247" s="5">
        <v>26.158918799999999</v>
      </c>
      <c r="E247" s="5">
        <v>63.904647599999997</v>
      </c>
      <c r="F247" s="46"/>
    </row>
    <row r="248" spans="1:22" x14ac:dyDescent="0.25">
      <c r="C248" s="5">
        <v>23.052618899999999</v>
      </c>
      <c r="D248" s="46"/>
      <c r="E248" s="46"/>
      <c r="F248" s="46"/>
    </row>
    <row r="250" spans="1:22" x14ac:dyDescent="0.25">
      <c r="A250" s="74" t="s">
        <v>90</v>
      </c>
      <c r="B250" s="74"/>
    </row>
    <row r="251" spans="1:22" x14ac:dyDescent="0.25">
      <c r="A251" s="77" t="s">
        <v>95</v>
      </c>
      <c r="B251" s="78"/>
      <c r="C251" s="73" t="s">
        <v>28</v>
      </c>
      <c r="D251" s="73"/>
      <c r="E251" s="73"/>
      <c r="F251" s="73"/>
    </row>
    <row r="252" spans="1:22" x14ac:dyDescent="0.25">
      <c r="A252" s="77"/>
      <c r="B252" s="78"/>
      <c r="C252" s="86" t="s">
        <v>94</v>
      </c>
      <c r="D252" s="86"/>
      <c r="E252" s="81" t="s">
        <v>93</v>
      </c>
      <c r="F252" s="81"/>
    </row>
    <row r="253" spans="1:22" x14ac:dyDescent="0.25">
      <c r="A253" s="77"/>
      <c r="B253" s="78"/>
      <c r="C253" s="86"/>
      <c r="D253" s="86"/>
      <c r="E253" s="81"/>
      <c r="F253" s="8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</row>
    <row r="254" spans="1:22" x14ac:dyDescent="0.25">
      <c r="A254" s="77"/>
      <c r="B254" s="78"/>
      <c r="C254" s="14" t="s">
        <v>24</v>
      </c>
      <c r="D254" s="14" t="s">
        <v>16</v>
      </c>
      <c r="E254" s="14" t="s">
        <v>24</v>
      </c>
      <c r="F254" s="14" t="s">
        <v>16</v>
      </c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</row>
    <row r="255" spans="1:22" x14ac:dyDescent="0.25">
      <c r="A255" s="77"/>
      <c r="B255" s="78"/>
      <c r="C255" s="21">
        <v>1</v>
      </c>
      <c r="D255" s="20">
        <v>0.9261744999999999</v>
      </c>
      <c r="E255" s="20">
        <v>1</v>
      </c>
      <c r="F255" s="20">
        <v>0.60784313499999998</v>
      </c>
      <c r="V255" s="1"/>
    </row>
    <row r="256" spans="1:22" x14ac:dyDescent="0.25">
      <c r="C256" s="21">
        <v>1</v>
      </c>
      <c r="D256" s="20">
        <v>1.142857145</v>
      </c>
      <c r="E256" s="20">
        <v>1</v>
      </c>
      <c r="F256" s="20">
        <v>0.568627455</v>
      </c>
    </row>
  </sheetData>
  <mergeCells count="24">
    <mergeCell ref="C20:D20"/>
    <mergeCell ref="A19:B19"/>
    <mergeCell ref="A20:B24"/>
    <mergeCell ref="A1:B1"/>
    <mergeCell ref="A2:B3"/>
    <mergeCell ref="C2:E2"/>
    <mergeCell ref="C11:E11"/>
    <mergeCell ref="A10:B10"/>
    <mergeCell ref="A11:B13"/>
    <mergeCell ref="C235:F235"/>
    <mergeCell ref="C252:D253"/>
    <mergeCell ref="A29:B29"/>
    <mergeCell ref="C30:F30"/>
    <mergeCell ref="A234:B234"/>
    <mergeCell ref="A235:B239"/>
    <mergeCell ref="C31:D31"/>
    <mergeCell ref="E31:F31"/>
    <mergeCell ref="E252:F253"/>
    <mergeCell ref="C251:F251"/>
    <mergeCell ref="A250:B250"/>
    <mergeCell ref="A251:B255"/>
    <mergeCell ref="C236:D236"/>
    <mergeCell ref="E236:F236"/>
    <mergeCell ref="A30:B3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7"/>
  <sheetViews>
    <sheetView workbookViewId="0">
      <selection activeCell="J23" sqref="J23"/>
    </sheetView>
  </sheetViews>
  <sheetFormatPr baseColWidth="10" defaultRowHeight="15" x14ac:dyDescent="0.25"/>
  <cols>
    <col min="15" max="15" width="11.85546875" bestFit="1" customWidth="1"/>
    <col min="16" max="19" width="11.5703125" bestFit="1" customWidth="1"/>
  </cols>
  <sheetData>
    <row r="1" spans="1:19" x14ac:dyDescent="0.25">
      <c r="A1" s="74" t="s">
        <v>102</v>
      </c>
      <c r="B1" s="74"/>
    </row>
    <row r="2" spans="1:19" ht="14.45" customHeight="1" x14ac:dyDescent="0.25">
      <c r="A2" s="77" t="s">
        <v>103</v>
      </c>
      <c r="B2" s="77"/>
      <c r="C2" s="91" t="s">
        <v>96</v>
      </c>
      <c r="D2" s="90" t="s">
        <v>97</v>
      </c>
      <c r="E2" s="90"/>
      <c r="F2" s="90" t="s">
        <v>98</v>
      </c>
      <c r="G2" s="90"/>
      <c r="H2" s="90" t="s">
        <v>99</v>
      </c>
      <c r="I2" s="90"/>
      <c r="J2" s="90" t="s">
        <v>101</v>
      </c>
      <c r="K2" s="90"/>
      <c r="L2" s="90" t="s">
        <v>100</v>
      </c>
      <c r="M2" s="90"/>
      <c r="O2" s="73" t="s">
        <v>105</v>
      </c>
      <c r="P2" s="73"/>
      <c r="Q2" s="73"/>
      <c r="R2" s="73"/>
      <c r="S2" s="73"/>
    </row>
    <row r="3" spans="1:19" x14ac:dyDescent="0.25">
      <c r="A3" s="77"/>
      <c r="B3" s="77"/>
      <c r="C3" s="91"/>
      <c r="D3" s="90"/>
      <c r="E3" s="90"/>
      <c r="F3" s="90"/>
      <c r="G3" s="90"/>
      <c r="H3" s="90"/>
      <c r="I3" s="90"/>
      <c r="J3" s="90"/>
      <c r="K3" s="90"/>
      <c r="L3" s="90"/>
      <c r="M3" s="90"/>
      <c r="O3" s="90" t="s">
        <v>97</v>
      </c>
      <c r="P3" s="90" t="s">
        <v>98</v>
      </c>
      <c r="Q3" s="90" t="s">
        <v>99</v>
      </c>
      <c r="R3" s="90" t="s">
        <v>101</v>
      </c>
      <c r="S3" s="90" t="s">
        <v>100</v>
      </c>
    </row>
    <row r="4" spans="1:19" x14ac:dyDescent="0.25">
      <c r="A4" s="77"/>
      <c r="B4" s="77"/>
      <c r="C4" s="11">
        <v>0</v>
      </c>
      <c r="D4" s="11">
        <v>0</v>
      </c>
      <c r="E4" s="11">
        <v>0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O4" s="90"/>
      <c r="P4" s="90"/>
      <c r="Q4" s="90"/>
      <c r="R4" s="90"/>
      <c r="S4" s="90"/>
    </row>
    <row r="5" spans="1:19" x14ac:dyDescent="0.25">
      <c r="C5" s="11">
        <v>57</v>
      </c>
      <c r="D5" s="11">
        <v>70773</v>
      </c>
      <c r="E5" s="11">
        <v>52204</v>
      </c>
      <c r="F5" s="11">
        <v>55601</v>
      </c>
      <c r="G5" s="11">
        <v>38023</v>
      </c>
      <c r="H5" s="11">
        <v>42122</v>
      </c>
      <c r="I5" s="11">
        <v>22826</v>
      </c>
      <c r="J5" s="11">
        <v>11131</v>
      </c>
      <c r="K5" s="11">
        <v>8453</v>
      </c>
      <c r="L5" s="11">
        <v>3275</v>
      </c>
      <c r="M5" s="11">
        <v>7528</v>
      </c>
      <c r="O5" s="90"/>
      <c r="P5" s="90"/>
      <c r="Q5" s="90"/>
      <c r="R5" s="90"/>
      <c r="S5" s="90"/>
    </row>
    <row r="6" spans="1:19" x14ac:dyDescent="0.25">
      <c r="C6" s="11">
        <v>138</v>
      </c>
      <c r="D6" s="11">
        <v>164937</v>
      </c>
      <c r="E6" s="11">
        <v>126621</v>
      </c>
      <c r="F6" s="11">
        <v>122726</v>
      </c>
      <c r="G6" s="11">
        <v>92744</v>
      </c>
      <c r="H6" s="11">
        <v>98428</v>
      </c>
      <c r="I6" s="11">
        <v>55049</v>
      </c>
      <c r="J6" s="11">
        <v>27207</v>
      </c>
      <c r="K6" s="11">
        <v>19510</v>
      </c>
      <c r="L6" s="11">
        <v>7792</v>
      </c>
      <c r="M6" s="11">
        <v>14113</v>
      </c>
      <c r="O6" s="90"/>
      <c r="P6" s="90"/>
      <c r="Q6" s="90"/>
      <c r="R6" s="90"/>
      <c r="S6" s="90"/>
    </row>
    <row r="7" spans="1:19" x14ac:dyDescent="0.25">
      <c r="C7" s="11">
        <v>189</v>
      </c>
      <c r="D7" s="11">
        <v>220341</v>
      </c>
      <c r="E7" s="11">
        <v>172535</v>
      </c>
      <c r="F7" s="11">
        <v>158929</v>
      </c>
      <c r="G7" s="11">
        <v>131242</v>
      </c>
      <c r="H7" s="11">
        <v>123793</v>
      </c>
      <c r="I7" s="11">
        <v>74213</v>
      </c>
      <c r="J7" s="11">
        <v>35431</v>
      </c>
      <c r="K7" s="11">
        <v>25826</v>
      </c>
      <c r="L7" s="11">
        <v>8666</v>
      </c>
      <c r="M7" s="11">
        <v>17721</v>
      </c>
      <c r="O7" s="5">
        <v>114.386448</v>
      </c>
      <c r="P7" s="5">
        <v>74.097357700000003</v>
      </c>
      <c r="Q7" s="5">
        <v>57.814997499999997</v>
      </c>
      <c r="R7" s="5">
        <v>15.5343964</v>
      </c>
      <c r="S7" s="5">
        <v>6.5787159199999996</v>
      </c>
    </row>
    <row r="8" spans="1:19" x14ac:dyDescent="0.25">
      <c r="C8" s="11">
        <v>239</v>
      </c>
      <c r="D8" s="11">
        <v>284684</v>
      </c>
      <c r="E8" s="11">
        <v>218891</v>
      </c>
      <c r="F8" s="11">
        <v>205024</v>
      </c>
      <c r="G8" s="11">
        <v>166807</v>
      </c>
      <c r="H8" s="11">
        <v>157891</v>
      </c>
      <c r="I8" s="11">
        <v>93076</v>
      </c>
      <c r="J8" s="11">
        <v>43664</v>
      </c>
      <c r="K8" s="11">
        <v>34053</v>
      </c>
      <c r="L8" s="11">
        <v>11650</v>
      </c>
      <c r="M8" s="11">
        <v>20882</v>
      </c>
      <c r="O8" s="5">
        <v>85.613552100000007</v>
      </c>
      <c r="P8" s="5">
        <v>68.746893</v>
      </c>
      <c r="Q8" s="5">
        <v>36.962257700000002</v>
      </c>
      <c r="R8" s="5">
        <v>13.102366999999999</v>
      </c>
      <c r="S8" s="5">
        <v>10.404191000000001</v>
      </c>
    </row>
    <row r="9" spans="1:19" x14ac:dyDescent="0.25">
      <c r="C9" s="11">
        <v>290</v>
      </c>
      <c r="D9" s="11">
        <v>349995</v>
      </c>
      <c r="E9" s="11">
        <v>265594</v>
      </c>
      <c r="F9" s="11">
        <v>245008</v>
      </c>
      <c r="G9" s="11">
        <v>204300</v>
      </c>
      <c r="H9" s="11">
        <v>190979</v>
      </c>
      <c r="I9" s="11">
        <v>113218</v>
      </c>
      <c r="J9" s="11">
        <v>51902</v>
      </c>
      <c r="K9" s="11">
        <v>40667</v>
      </c>
      <c r="L9" s="11">
        <v>14252</v>
      </c>
      <c r="M9" s="11">
        <v>25091</v>
      </c>
    </row>
    <row r="10" spans="1:19" x14ac:dyDescent="0.25">
      <c r="C10" s="11">
        <v>344</v>
      </c>
      <c r="D10" s="11">
        <v>429408</v>
      </c>
      <c r="E10" s="11">
        <v>320664</v>
      </c>
      <c r="F10" s="11">
        <v>294206</v>
      </c>
      <c r="G10" s="11">
        <v>249183</v>
      </c>
      <c r="H10" s="11">
        <v>229826</v>
      </c>
      <c r="I10" s="11">
        <v>136132</v>
      </c>
      <c r="J10" s="11">
        <v>61901</v>
      </c>
      <c r="K10" s="11">
        <v>49227</v>
      </c>
      <c r="L10" s="11">
        <v>19421</v>
      </c>
      <c r="M10" s="11">
        <v>31811</v>
      </c>
    </row>
    <row r="11" spans="1:19" ht="14.45" customHeight="1" x14ac:dyDescent="0.25">
      <c r="C11" s="11">
        <v>438</v>
      </c>
      <c r="D11" s="11">
        <v>555297</v>
      </c>
      <c r="E11" s="11">
        <v>411333</v>
      </c>
      <c r="F11" s="11">
        <v>368813</v>
      </c>
      <c r="G11" s="11">
        <v>319036</v>
      </c>
      <c r="H11" s="11">
        <v>289663</v>
      </c>
      <c r="I11" s="11">
        <v>178166</v>
      </c>
      <c r="J11" s="11">
        <v>76934</v>
      </c>
      <c r="K11" s="11">
        <v>62107</v>
      </c>
      <c r="L11" s="11">
        <v>25898</v>
      </c>
      <c r="M11" s="11">
        <v>43045</v>
      </c>
    </row>
    <row r="12" spans="1:19" ht="14.45" customHeight="1" x14ac:dyDescent="0.25">
      <c r="C12" s="11">
        <v>488</v>
      </c>
      <c r="D12" s="11">
        <v>600314</v>
      </c>
      <c r="E12" s="11">
        <v>452295</v>
      </c>
      <c r="F12" s="11">
        <v>400425</v>
      </c>
      <c r="G12" s="11">
        <v>357205</v>
      </c>
      <c r="H12" s="11">
        <v>312556</v>
      </c>
      <c r="I12" s="11">
        <v>195655</v>
      </c>
      <c r="J12" s="11">
        <v>78446</v>
      </c>
      <c r="K12" s="11">
        <v>66192</v>
      </c>
      <c r="L12" s="11">
        <v>26995</v>
      </c>
      <c r="M12" s="11">
        <v>47500</v>
      </c>
    </row>
    <row r="13" spans="1:19" x14ac:dyDescent="0.25">
      <c r="C13" s="11">
        <v>539</v>
      </c>
      <c r="D13" s="11">
        <v>666506</v>
      </c>
      <c r="E13" s="11">
        <v>503568</v>
      </c>
      <c r="F13" s="11">
        <v>446218</v>
      </c>
      <c r="G13" s="11">
        <v>397353</v>
      </c>
      <c r="H13" s="11">
        <v>348606</v>
      </c>
      <c r="I13" s="11">
        <v>217824</v>
      </c>
      <c r="J13" s="11">
        <v>86418</v>
      </c>
      <c r="K13" s="11">
        <v>72045</v>
      </c>
      <c r="L13" s="11">
        <v>29125</v>
      </c>
      <c r="M13" s="11">
        <v>52042</v>
      </c>
    </row>
    <row r="14" spans="1:19" x14ac:dyDescent="0.25">
      <c r="C14" s="11">
        <v>590</v>
      </c>
      <c r="D14" s="11">
        <v>736082</v>
      </c>
      <c r="E14" s="11">
        <v>553775</v>
      </c>
      <c r="F14" s="11">
        <v>488526</v>
      </c>
      <c r="G14" s="11">
        <v>443638</v>
      </c>
      <c r="H14" s="11">
        <v>380737</v>
      </c>
      <c r="I14" s="11">
        <v>242455</v>
      </c>
      <c r="J14" s="11">
        <v>94794</v>
      </c>
      <c r="K14" s="11">
        <v>77886</v>
      </c>
      <c r="L14" s="11">
        <v>33012</v>
      </c>
      <c r="M14" s="11">
        <v>56491</v>
      </c>
    </row>
    <row r="15" spans="1:19" x14ac:dyDescent="0.25">
      <c r="C15" s="11">
        <v>645</v>
      </c>
      <c r="D15" s="11">
        <v>804482</v>
      </c>
      <c r="E15" s="11">
        <v>606839</v>
      </c>
      <c r="F15" s="11">
        <v>530529</v>
      </c>
      <c r="G15" s="11">
        <v>486917</v>
      </c>
      <c r="H15" s="11">
        <v>416081</v>
      </c>
      <c r="I15" s="11">
        <v>266063</v>
      </c>
      <c r="J15" s="11">
        <v>102662</v>
      </c>
      <c r="K15" s="11">
        <v>82511</v>
      </c>
      <c r="L15" s="11">
        <v>35186</v>
      </c>
      <c r="M15" s="11">
        <v>58857</v>
      </c>
    </row>
    <row r="17" spans="1:20" x14ac:dyDescent="0.25">
      <c r="A17" s="74" t="s">
        <v>106</v>
      </c>
      <c r="B17" s="74"/>
    </row>
    <row r="18" spans="1:20" x14ac:dyDescent="0.25">
      <c r="A18" s="77" t="s">
        <v>110</v>
      </c>
      <c r="B18" s="78"/>
      <c r="C18" s="73" t="s">
        <v>109</v>
      </c>
      <c r="D18" s="73"/>
      <c r="E18" s="73"/>
      <c r="F18" s="73"/>
      <c r="G18" s="73"/>
      <c r="H18" s="73"/>
    </row>
    <row r="19" spans="1:20" x14ac:dyDescent="0.25">
      <c r="A19" s="77"/>
      <c r="B19" s="78"/>
      <c r="C19" s="73" t="s">
        <v>107</v>
      </c>
      <c r="D19" s="73"/>
      <c r="E19" s="73"/>
      <c r="F19" s="73" t="s">
        <v>108</v>
      </c>
      <c r="G19" s="73"/>
      <c r="H19" s="73"/>
    </row>
    <row r="20" spans="1:20" x14ac:dyDescent="0.25">
      <c r="A20" s="77"/>
      <c r="B20" s="78"/>
      <c r="C20" s="14" t="s">
        <v>24</v>
      </c>
      <c r="D20" s="14" t="s">
        <v>16</v>
      </c>
      <c r="E20" s="14" t="s">
        <v>17</v>
      </c>
      <c r="F20" s="14" t="s">
        <v>24</v>
      </c>
      <c r="G20" s="14" t="s">
        <v>16</v>
      </c>
      <c r="H20" s="14" t="s">
        <v>17</v>
      </c>
    </row>
    <row r="21" spans="1:20" x14ac:dyDescent="0.25">
      <c r="C21" s="58">
        <v>28.571428666666662</v>
      </c>
      <c r="D21" s="58">
        <v>37.037036999999998</v>
      </c>
      <c r="E21" s="5">
        <v>42.840375333333334</v>
      </c>
      <c r="F21" s="5">
        <v>117.10526300000001</v>
      </c>
      <c r="G21" s="5">
        <v>69.696969499999994</v>
      </c>
      <c r="H21" s="5">
        <v>122.44897950000001</v>
      </c>
    </row>
    <row r="22" spans="1:20" x14ac:dyDescent="0.25">
      <c r="C22" s="58">
        <v>39.710145000000004</v>
      </c>
      <c r="D22" s="58">
        <v>27.407407333333335</v>
      </c>
      <c r="E22" s="5">
        <v>33.928571500000004</v>
      </c>
      <c r="F22" s="5">
        <v>95.833333500000009</v>
      </c>
      <c r="G22" s="5">
        <v>28.253968499999999</v>
      </c>
      <c r="H22" s="5">
        <v>69.565217500000003</v>
      </c>
    </row>
    <row r="23" spans="1:20" x14ac:dyDescent="0.25">
      <c r="C23" s="58">
        <v>53.658536499999997</v>
      </c>
      <c r="D23" s="58">
        <v>45.669291000000001</v>
      </c>
      <c r="E23" s="5">
        <v>42.063491999999997</v>
      </c>
      <c r="F23" s="5">
        <v>92.982456333333332</v>
      </c>
      <c r="G23" s="5">
        <v>38.4</v>
      </c>
      <c r="H23" s="5">
        <v>94</v>
      </c>
      <c r="M23" s="1"/>
      <c r="N23" s="1"/>
      <c r="O23" s="1"/>
      <c r="P23" s="1"/>
      <c r="Q23" s="1"/>
      <c r="R23" s="1"/>
      <c r="S23" s="1"/>
      <c r="T23" s="1"/>
    </row>
    <row r="24" spans="1:20" x14ac:dyDescent="0.25">
      <c r="C24" s="58">
        <v>77.681159666666659</v>
      </c>
      <c r="D24" s="58">
        <v>90.000000333333332</v>
      </c>
      <c r="E24" s="5">
        <v>103.70370366666667</v>
      </c>
      <c r="F24" s="5">
        <v>85.057471500000005</v>
      </c>
      <c r="G24" s="5">
        <v>59.090909499999995</v>
      </c>
      <c r="H24" s="5">
        <v>95.454545666666661</v>
      </c>
      <c r="M24" s="1"/>
      <c r="N24" s="1"/>
      <c r="O24" s="1"/>
      <c r="P24" s="1"/>
      <c r="Q24" s="1"/>
      <c r="R24" s="1"/>
      <c r="S24" s="1"/>
      <c r="T24" s="1"/>
    </row>
    <row r="25" spans="1:20" x14ac:dyDescent="0.25">
      <c r="C25" s="58">
        <v>40.476190500000001</v>
      </c>
      <c r="D25" s="58">
        <v>38.095238000000002</v>
      </c>
      <c r="E25" s="5">
        <v>68.205128500000001</v>
      </c>
      <c r="F25" s="5">
        <v>67.796610000000001</v>
      </c>
      <c r="G25" s="5">
        <v>43.541666500000005</v>
      </c>
      <c r="H25" s="5">
        <v>21.25</v>
      </c>
      <c r="M25" s="1"/>
      <c r="N25" s="1"/>
      <c r="O25" s="1"/>
      <c r="P25" s="1"/>
      <c r="Q25" s="1"/>
      <c r="R25" s="1"/>
      <c r="S25" s="1"/>
      <c r="T25" s="1"/>
    </row>
    <row r="26" spans="1:20" x14ac:dyDescent="0.25">
      <c r="M26" s="1"/>
      <c r="N26" s="1"/>
      <c r="O26" s="1"/>
      <c r="P26" s="1"/>
      <c r="Q26" s="1"/>
      <c r="R26" s="1"/>
      <c r="S26" s="1"/>
      <c r="T26" s="1"/>
    </row>
    <row r="27" spans="1:20" x14ac:dyDescent="0.25">
      <c r="A27" s="74" t="s">
        <v>86</v>
      </c>
      <c r="B27" s="74"/>
      <c r="M27" s="1"/>
      <c r="N27" s="1"/>
      <c r="O27" s="1"/>
      <c r="P27" s="1"/>
      <c r="Q27" s="1"/>
      <c r="R27" s="1"/>
      <c r="S27" s="1"/>
      <c r="T27" s="1"/>
    </row>
    <row r="28" spans="1:20" ht="14.45" customHeight="1" x14ac:dyDescent="0.25">
      <c r="A28" s="77" t="s">
        <v>111</v>
      </c>
      <c r="B28" s="78"/>
      <c r="C28" s="73" t="s">
        <v>109</v>
      </c>
      <c r="D28" s="73"/>
    </row>
    <row r="29" spans="1:20" x14ac:dyDescent="0.25">
      <c r="A29" s="77"/>
      <c r="B29" s="78"/>
      <c r="C29" s="14" t="s">
        <v>24</v>
      </c>
      <c r="D29" s="14" t="s">
        <v>16</v>
      </c>
    </row>
    <row r="30" spans="1:20" x14ac:dyDescent="0.25">
      <c r="A30" s="77"/>
      <c r="B30" s="78"/>
      <c r="C30" s="58">
        <v>110.5263155</v>
      </c>
      <c r="D30" s="58">
        <v>73.333333499999995</v>
      </c>
    </row>
    <row r="31" spans="1:20" x14ac:dyDescent="0.25">
      <c r="A31" s="77"/>
      <c r="B31" s="78"/>
      <c r="C31" s="58">
        <v>91.111111499999993</v>
      </c>
      <c r="D31" s="58">
        <v>71.287128999999993</v>
      </c>
    </row>
    <row r="32" spans="1:20" x14ac:dyDescent="0.25">
      <c r="C32" s="58">
        <v>104.16666666666667</v>
      </c>
      <c r="D32" s="58">
        <v>47.382919999999991</v>
      </c>
    </row>
    <row r="33" spans="1:18" x14ac:dyDescent="0.25">
      <c r="C33" s="58">
        <v>79.166666666666671</v>
      </c>
      <c r="D33" s="58">
        <v>41.666666500000005</v>
      </c>
    </row>
    <row r="34" spans="1:18" x14ac:dyDescent="0.25">
      <c r="C34" s="58">
        <v>75.862069000000005</v>
      </c>
      <c r="D34" s="58">
        <v>70</v>
      </c>
    </row>
    <row r="36" spans="1:18" x14ac:dyDescent="0.25">
      <c r="A36" s="74" t="s">
        <v>113</v>
      </c>
      <c r="B36" s="74"/>
    </row>
    <row r="37" spans="1:18" x14ac:dyDescent="0.25">
      <c r="A37" s="77" t="s">
        <v>114</v>
      </c>
      <c r="B37" s="78"/>
      <c r="C37" s="73" t="s">
        <v>109</v>
      </c>
      <c r="D37" s="73"/>
      <c r="E37" s="73"/>
      <c r="F37" s="73"/>
    </row>
    <row r="38" spans="1:18" x14ac:dyDescent="0.25">
      <c r="A38" s="77"/>
      <c r="B38" s="78"/>
      <c r="C38" s="88" t="s">
        <v>24</v>
      </c>
      <c r="D38" s="88" t="s">
        <v>16</v>
      </c>
      <c r="E38" s="88" t="s">
        <v>17</v>
      </c>
      <c r="F38" s="89" t="s">
        <v>112</v>
      </c>
    </row>
    <row r="39" spans="1:18" x14ac:dyDescent="0.25">
      <c r="A39" s="77"/>
      <c r="B39" s="78"/>
      <c r="C39" s="88"/>
      <c r="D39" s="88"/>
      <c r="E39" s="88"/>
      <c r="F39" s="89"/>
      <c r="G39" s="1"/>
    </row>
    <row r="40" spans="1:18" x14ac:dyDescent="0.25">
      <c r="A40" s="77"/>
      <c r="B40" s="78"/>
      <c r="C40" s="58">
        <v>92.857142999999994</v>
      </c>
      <c r="D40" s="58">
        <v>40.086206500000003</v>
      </c>
      <c r="E40" s="58">
        <v>75.471698000000004</v>
      </c>
      <c r="F40" s="5">
        <v>88.440860100000009</v>
      </c>
      <c r="G40" s="1"/>
    </row>
    <row r="41" spans="1:18" x14ac:dyDescent="0.25">
      <c r="C41" s="58">
        <v>48.275862000000004</v>
      </c>
      <c r="D41" s="58">
        <v>56.410256500000003</v>
      </c>
      <c r="E41" s="58">
        <v>41.666666999999997</v>
      </c>
      <c r="F41" s="5">
        <v>92.473118249999999</v>
      </c>
      <c r="G41" s="1"/>
    </row>
    <row r="42" spans="1:18" x14ac:dyDescent="0.25">
      <c r="C42" s="58">
        <v>64.655171999999993</v>
      </c>
      <c r="D42" s="58">
        <v>32.051282</v>
      </c>
      <c r="E42" s="58">
        <v>79.166666499999991</v>
      </c>
      <c r="F42" s="5">
        <v>44.594594600000001</v>
      </c>
    </row>
    <row r="43" spans="1:18" x14ac:dyDescent="0.25">
      <c r="C43" s="58">
        <v>41.242937999999995</v>
      </c>
      <c r="D43" s="58">
        <v>21.505376499999997</v>
      </c>
      <c r="E43" s="58">
        <v>66.666666666666671</v>
      </c>
      <c r="F43" s="5">
        <v>19.230768999999999</v>
      </c>
    </row>
    <row r="44" spans="1:18" x14ac:dyDescent="0.25">
      <c r="C44" s="58">
        <v>42.553191499999997</v>
      </c>
      <c r="D44" s="58">
        <v>10.4166665</v>
      </c>
      <c r="E44" s="58">
        <v>25.3125</v>
      </c>
      <c r="F44" s="46"/>
    </row>
    <row r="45" spans="1:18" x14ac:dyDescent="0.25">
      <c r="C45" s="58">
        <v>47.5</v>
      </c>
      <c r="D45" s="58">
        <v>19.545454499999998</v>
      </c>
      <c r="E45" s="49"/>
      <c r="F45" s="49"/>
    </row>
    <row r="48" spans="1:18" x14ac:dyDescent="0.25"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4:18" x14ac:dyDescent="0.25"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4:18" x14ac:dyDescent="0.25"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4:18" x14ac:dyDescent="0.25"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4:18" x14ac:dyDescent="0.25"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4:18" x14ac:dyDescent="0.25"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4:18" x14ac:dyDescent="0.25">
      <c r="D54" s="22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4:18" x14ac:dyDescent="0.25">
      <c r="D55" s="1"/>
    </row>
    <row r="56" spans="4:18" x14ac:dyDescent="0.25">
      <c r="D56" s="1"/>
    </row>
    <row r="57" spans="4:18" x14ac:dyDescent="0.25">
      <c r="D57" s="1"/>
    </row>
  </sheetData>
  <mergeCells count="29">
    <mergeCell ref="A17:B17"/>
    <mergeCell ref="O3:O6"/>
    <mergeCell ref="A1:B1"/>
    <mergeCell ref="A2:B4"/>
    <mergeCell ref="D2:E3"/>
    <mergeCell ref="F2:G3"/>
    <mergeCell ref="H2:I3"/>
    <mergeCell ref="J2:K3"/>
    <mergeCell ref="L2:M3"/>
    <mergeCell ref="C2:C3"/>
    <mergeCell ref="P3:P6"/>
    <mergeCell ref="Q3:Q6"/>
    <mergeCell ref="R3:R6"/>
    <mergeCell ref="S3:S6"/>
    <mergeCell ref="O2:S2"/>
    <mergeCell ref="C19:E19"/>
    <mergeCell ref="F19:H19"/>
    <mergeCell ref="C18:H18"/>
    <mergeCell ref="A18:B20"/>
    <mergeCell ref="A27:B27"/>
    <mergeCell ref="E38:E39"/>
    <mergeCell ref="F38:F39"/>
    <mergeCell ref="C37:F37"/>
    <mergeCell ref="C28:D28"/>
    <mergeCell ref="A28:B31"/>
    <mergeCell ref="A36:B36"/>
    <mergeCell ref="A37:B40"/>
    <mergeCell ref="C38:C39"/>
    <mergeCell ref="D38:D3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0"/>
  <sheetViews>
    <sheetView topLeftCell="A101" workbookViewId="0">
      <selection activeCell="J446" sqref="J446"/>
    </sheetView>
  </sheetViews>
  <sheetFormatPr baseColWidth="10" defaultRowHeight="15" x14ac:dyDescent="0.25"/>
  <cols>
    <col min="6" max="16" width="11.5703125" style="34"/>
  </cols>
  <sheetData>
    <row r="1" spans="1:16" x14ac:dyDescent="0.25">
      <c r="A1" s="74" t="s">
        <v>119</v>
      </c>
      <c r="B1" s="74"/>
    </row>
    <row r="2" spans="1:16" x14ac:dyDescent="0.25">
      <c r="A2" s="77" t="s">
        <v>118</v>
      </c>
      <c r="B2" s="77"/>
      <c r="C2" s="73" t="s">
        <v>117</v>
      </c>
      <c r="D2" s="73"/>
      <c r="E2" s="73"/>
      <c r="F2" s="73"/>
      <c r="I2" s="22"/>
    </row>
    <row r="3" spans="1:16" x14ac:dyDescent="0.25">
      <c r="A3" s="77"/>
      <c r="B3" s="77"/>
      <c r="C3" s="73" t="s">
        <v>115</v>
      </c>
      <c r="D3" s="73"/>
      <c r="E3" s="73" t="s">
        <v>116</v>
      </c>
      <c r="F3" s="73"/>
      <c r="I3" s="22"/>
    </row>
    <row r="4" spans="1:16" x14ac:dyDescent="0.25">
      <c r="A4" s="77"/>
      <c r="B4" s="77"/>
      <c r="C4" s="14" t="s">
        <v>24</v>
      </c>
      <c r="D4" s="14" t="s">
        <v>16</v>
      </c>
      <c r="E4" s="14" t="s">
        <v>24</v>
      </c>
      <c r="F4" s="14" t="s">
        <v>16</v>
      </c>
      <c r="I4" s="22"/>
    </row>
    <row r="5" spans="1:16" x14ac:dyDescent="0.25">
      <c r="C5" s="31">
        <v>2735476</v>
      </c>
      <c r="D5" s="31">
        <v>2675168</v>
      </c>
      <c r="E5" s="31">
        <v>3079386</v>
      </c>
      <c r="F5" s="32">
        <v>3068689</v>
      </c>
      <c r="I5" s="22"/>
    </row>
    <row r="6" spans="1:16" x14ac:dyDescent="0.25">
      <c r="C6" s="31">
        <v>2701538</v>
      </c>
      <c r="D6" s="31">
        <v>2708606</v>
      </c>
      <c r="E6" s="31">
        <v>3251047</v>
      </c>
      <c r="F6" s="32">
        <v>3120461</v>
      </c>
    </row>
    <row r="7" spans="1:16" x14ac:dyDescent="0.25">
      <c r="C7" s="31">
        <v>2812743</v>
      </c>
      <c r="D7" s="31">
        <v>2795510</v>
      </c>
      <c r="E7" s="31">
        <v>3198397</v>
      </c>
      <c r="F7" s="32">
        <v>3018990</v>
      </c>
    </row>
    <row r="9" spans="1:16" x14ac:dyDescent="0.25">
      <c r="A9" s="74" t="s">
        <v>124</v>
      </c>
      <c r="B9" s="74"/>
    </row>
    <row r="10" spans="1:16" ht="15" customHeight="1" x14ac:dyDescent="0.25">
      <c r="A10" s="83" t="s">
        <v>121</v>
      </c>
      <c r="B10" s="84"/>
      <c r="C10" s="36" t="s">
        <v>37</v>
      </c>
      <c r="D10" s="92" t="s">
        <v>1</v>
      </c>
      <c r="E10" s="92"/>
      <c r="F10" s="92"/>
      <c r="G10" s="92" t="s">
        <v>3</v>
      </c>
      <c r="H10" s="92"/>
      <c r="I10" s="92"/>
      <c r="J10" s="92" t="s">
        <v>4</v>
      </c>
      <c r="K10" s="92"/>
      <c r="L10" s="92"/>
    </row>
    <row r="11" spans="1:16" x14ac:dyDescent="0.25">
      <c r="A11" s="83"/>
      <c r="B11" s="84"/>
      <c r="C11" s="35">
        <v>0</v>
      </c>
      <c r="D11" s="16">
        <v>-1E-3</v>
      </c>
      <c r="E11" s="16">
        <v>1E-3</v>
      </c>
      <c r="F11" s="16">
        <v>0</v>
      </c>
      <c r="G11" s="16">
        <v>0</v>
      </c>
      <c r="H11" s="16">
        <v>1E-3</v>
      </c>
      <c r="I11" s="16">
        <v>-1E-3</v>
      </c>
      <c r="J11" s="16">
        <v>6.6666999999999996E-4</v>
      </c>
      <c r="K11" s="16">
        <v>-3.3333000000000001E-4</v>
      </c>
      <c r="L11" s="16">
        <v>-3.3333000000000001E-4</v>
      </c>
    </row>
    <row r="12" spans="1:16" x14ac:dyDescent="0.25">
      <c r="A12" s="83"/>
      <c r="B12" s="84"/>
      <c r="C12" s="35">
        <v>5.2</v>
      </c>
      <c r="D12" s="16">
        <v>6.0000000000000001E-3</v>
      </c>
      <c r="E12" s="16">
        <v>4.0000000000000001E-3</v>
      </c>
      <c r="F12" s="16">
        <v>4.0000000000000001E-3</v>
      </c>
      <c r="G12" s="16">
        <v>5.0000000000000001E-3</v>
      </c>
      <c r="H12" s="16">
        <v>4.0000000000000001E-3</v>
      </c>
      <c r="I12" s="16">
        <v>3.0000000000000001E-3</v>
      </c>
      <c r="J12" s="16">
        <v>3.6666699999999999E-3</v>
      </c>
      <c r="K12" s="16">
        <v>1.6666700000000001E-3</v>
      </c>
      <c r="L12" s="16">
        <v>1.6666700000000001E-3</v>
      </c>
    </row>
    <row r="13" spans="1:16" x14ac:dyDescent="0.25">
      <c r="A13" s="83"/>
      <c r="B13" s="84"/>
      <c r="C13" s="35">
        <v>10.4</v>
      </c>
      <c r="D13" s="16">
        <v>3.0000000000000001E-3</v>
      </c>
      <c r="E13" s="16">
        <v>2E-3</v>
      </c>
      <c r="F13" s="16">
        <v>2E-3</v>
      </c>
      <c r="G13" s="16">
        <v>2E-3</v>
      </c>
      <c r="H13" s="16">
        <v>2E-3</v>
      </c>
      <c r="I13" s="16">
        <v>1E-3</v>
      </c>
      <c r="J13" s="16">
        <v>1.6666700000000001E-3</v>
      </c>
      <c r="K13" s="16">
        <v>6.6666999999999996E-4</v>
      </c>
      <c r="L13" s="16">
        <v>6.6666999999999996E-4</v>
      </c>
    </row>
    <row r="14" spans="1:16" x14ac:dyDescent="0.25">
      <c r="C14" s="35">
        <v>15.6166667</v>
      </c>
      <c r="D14" s="16">
        <v>4.0000000000000001E-3</v>
      </c>
      <c r="E14" s="16">
        <v>3.0000000000000001E-3</v>
      </c>
      <c r="F14" s="16">
        <v>1E-3</v>
      </c>
      <c r="G14" s="16">
        <v>3.0000000000000001E-3</v>
      </c>
      <c r="H14" s="16">
        <v>4.0000000000000001E-3</v>
      </c>
      <c r="I14" s="16">
        <v>0</v>
      </c>
      <c r="J14" s="16">
        <v>2.6666699999999999E-3</v>
      </c>
      <c r="K14" s="16">
        <v>1.6666700000000001E-3</v>
      </c>
      <c r="L14" s="16">
        <v>-3.3333000000000001E-4</v>
      </c>
    </row>
    <row r="15" spans="1:16" x14ac:dyDescent="0.25">
      <c r="C15" s="35">
        <v>20.816666699999999</v>
      </c>
      <c r="D15" s="16">
        <v>5.0000000000000001E-3</v>
      </c>
      <c r="E15" s="16">
        <v>4.0000000000000001E-3</v>
      </c>
      <c r="F15" s="16">
        <v>1E-3</v>
      </c>
      <c r="G15" s="16">
        <v>4.0000000000000001E-3</v>
      </c>
      <c r="H15" s="16">
        <v>4.0000000000000001E-3</v>
      </c>
      <c r="I15" s="16">
        <v>0</v>
      </c>
      <c r="J15" s="16">
        <v>3.6666699999999999E-3</v>
      </c>
      <c r="K15" s="16">
        <v>2.6666699999999999E-3</v>
      </c>
      <c r="L15" s="16">
        <v>-3.3333000000000001E-4</v>
      </c>
      <c r="N15"/>
      <c r="O15"/>
      <c r="P15"/>
    </row>
    <row r="16" spans="1:16" x14ac:dyDescent="0.25">
      <c r="C16" s="35">
        <v>26.033333299999999</v>
      </c>
      <c r="D16" s="16">
        <v>4.0000000000000001E-3</v>
      </c>
      <c r="E16" s="16">
        <v>3.0000000000000001E-3</v>
      </c>
      <c r="F16" s="16">
        <v>4.0000000000000001E-3</v>
      </c>
      <c r="G16" s="16">
        <v>3.0000000000000001E-3</v>
      </c>
      <c r="H16" s="16">
        <v>4.0000000000000001E-3</v>
      </c>
      <c r="I16" s="16">
        <v>3.0000000000000001E-3</v>
      </c>
      <c r="J16" s="16">
        <v>2.6666699999999999E-3</v>
      </c>
      <c r="K16" s="16">
        <v>1.6666700000000001E-3</v>
      </c>
      <c r="L16" s="16">
        <v>2.6666699999999999E-3</v>
      </c>
      <c r="N16"/>
      <c r="O16"/>
      <c r="P16"/>
    </row>
    <row r="17" spans="3:16" x14ac:dyDescent="0.25">
      <c r="C17" s="35">
        <v>31.233333300000002</v>
      </c>
      <c r="D17" s="16">
        <v>5.0000000000000001E-3</v>
      </c>
      <c r="E17" s="16">
        <v>5.0000000000000001E-3</v>
      </c>
      <c r="F17" s="16">
        <v>4.0000000000000001E-3</v>
      </c>
      <c r="G17" s="16">
        <v>5.0000000000000001E-3</v>
      </c>
      <c r="H17" s="16">
        <v>5.0000000000000001E-3</v>
      </c>
      <c r="I17" s="16">
        <v>3.0000000000000001E-3</v>
      </c>
      <c r="J17" s="16">
        <v>3.6666699999999999E-3</v>
      </c>
      <c r="K17" s="16">
        <v>2.6666699999999999E-3</v>
      </c>
      <c r="L17" s="16">
        <v>2.6666699999999999E-3</v>
      </c>
      <c r="N17"/>
      <c r="O17"/>
      <c r="P17"/>
    </row>
    <row r="18" spans="3:16" x14ac:dyDescent="0.25">
      <c r="C18" s="35">
        <v>36.433333300000001</v>
      </c>
      <c r="D18" s="16">
        <v>5.0000000000000001E-3</v>
      </c>
      <c r="E18" s="16">
        <v>5.0000000000000001E-3</v>
      </c>
      <c r="F18" s="16">
        <v>4.0000000000000001E-3</v>
      </c>
      <c r="G18" s="16">
        <v>4.0000000000000001E-3</v>
      </c>
      <c r="H18" s="16">
        <v>6.0000000000000001E-3</v>
      </c>
      <c r="I18" s="16">
        <v>3.0000000000000001E-3</v>
      </c>
      <c r="J18" s="16">
        <v>3.6666699999999999E-3</v>
      </c>
      <c r="K18" s="16">
        <v>3.6666699999999999E-3</v>
      </c>
      <c r="L18" s="16">
        <v>2.6666699999999999E-3</v>
      </c>
      <c r="N18"/>
      <c r="O18"/>
      <c r="P18"/>
    </row>
    <row r="19" spans="3:16" x14ac:dyDescent="0.25">
      <c r="C19" s="35">
        <v>41.65</v>
      </c>
      <c r="D19" s="16">
        <v>6.0000000000000001E-3</v>
      </c>
      <c r="E19" s="16">
        <v>7.0000000000000001E-3</v>
      </c>
      <c r="F19" s="16">
        <v>3.0000000000000001E-3</v>
      </c>
      <c r="G19" s="16">
        <v>6.0000000000000001E-3</v>
      </c>
      <c r="H19" s="16">
        <v>8.0000000000000002E-3</v>
      </c>
      <c r="I19" s="16">
        <v>3.0000000000000001E-3</v>
      </c>
      <c r="J19" s="16">
        <v>4.6666700000000004E-3</v>
      </c>
      <c r="K19" s="16">
        <v>5.6666700000000004E-3</v>
      </c>
      <c r="L19" s="16">
        <v>1.6666700000000001E-3</v>
      </c>
      <c r="N19"/>
      <c r="O19"/>
      <c r="P19"/>
    </row>
    <row r="20" spans="3:16" x14ac:dyDescent="0.25">
      <c r="C20" s="35">
        <v>46.85</v>
      </c>
      <c r="D20" s="16">
        <v>7.0000000000000001E-3</v>
      </c>
      <c r="E20" s="16">
        <v>6.0000000000000001E-3</v>
      </c>
      <c r="F20" s="16">
        <v>5.0000000000000001E-3</v>
      </c>
      <c r="G20" s="16">
        <v>6.0000000000000001E-3</v>
      </c>
      <c r="H20" s="16">
        <v>7.0000000000000001E-3</v>
      </c>
      <c r="I20" s="16">
        <v>5.0000000000000001E-3</v>
      </c>
      <c r="J20" s="16">
        <v>5.6666700000000004E-3</v>
      </c>
      <c r="K20" s="16">
        <v>4.6666700000000004E-3</v>
      </c>
      <c r="L20" s="16">
        <v>3.6666699999999999E-3</v>
      </c>
      <c r="N20"/>
      <c r="O20"/>
      <c r="P20"/>
    </row>
    <row r="21" spans="3:16" x14ac:dyDescent="0.25">
      <c r="C21" s="35">
        <v>52.066666699999999</v>
      </c>
      <c r="D21" s="16">
        <v>5.0000000000000001E-3</v>
      </c>
      <c r="E21" s="16">
        <v>6.0000000000000001E-3</v>
      </c>
      <c r="F21" s="16">
        <v>6.0000000000000001E-3</v>
      </c>
      <c r="G21" s="16">
        <v>4.0000000000000001E-3</v>
      </c>
      <c r="H21" s="16">
        <v>7.0000000000000001E-3</v>
      </c>
      <c r="I21" s="16">
        <v>6.0000000000000001E-3</v>
      </c>
      <c r="J21" s="16">
        <v>3.6666699999999999E-3</v>
      </c>
      <c r="K21" s="16">
        <v>4.6666700000000004E-3</v>
      </c>
      <c r="L21" s="16">
        <v>4.6666700000000004E-3</v>
      </c>
      <c r="N21"/>
      <c r="O21"/>
      <c r="P21"/>
    </row>
    <row r="22" spans="3:16" x14ac:dyDescent="0.25">
      <c r="C22" s="35">
        <v>57.266666700000002</v>
      </c>
      <c r="D22" s="16">
        <v>8.9999999999999993E-3</v>
      </c>
      <c r="E22" s="16">
        <v>6.0000000000000001E-3</v>
      </c>
      <c r="F22" s="16">
        <v>6.0000000000000001E-3</v>
      </c>
      <c r="G22" s="16">
        <v>8.0000000000000002E-3</v>
      </c>
      <c r="H22" s="16">
        <v>7.0000000000000001E-3</v>
      </c>
      <c r="I22" s="16">
        <v>5.0000000000000001E-3</v>
      </c>
      <c r="J22" s="16">
        <v>7.6666700000000004E-3</v>
      </c>
      <c r="K22" s="16">
        <v>5.6666700000000004E-3</v>
      </c>
      <c r="L22" s="16">
        <v>4.6666700000000004E-3</v>
      </c>
      <c r="N22"/>
      <c r="O22"/>
      <c r="P22"/>
    </row>
    <row r="23" spans="3:16" x14ac:dyDescent="0.25">
      <c r="C23" s="35">
        <v>62.466666699999998</v>
      </c>
      <c r="D23" s="16">
        <v>0.01</v>
      </c>
      <c r="E23" s="16">
        <v>8.0000000000000002E-3</v>
      </c>
      <c r="F23" s="16">
        <v>8.0000000000000002E-3</v>
      </c>
      <c r="G23" s="16">
        <v>0.01</v>
      </c>
      <c r="H23" s="16">
        <v>0.01</v>
      </c>
      <c r="I23" s="16">
        <v>8.0000000000000002E-3</v>
      </c>
      <c r="J23" s="16">
        <v>9.6666700000000005E-3</v>
      </c>
      <c r="K23" s="16">
        <v>7.6666700000000004E-3</v>
      </c>
      <c r="L23" s="16">
        <v>6.6666700000000004E-3</v>
      </c>
      <c r="N23"/>
      <c r="O23"/>
      <c r="P23"/>
    </row>
    <row r="24" spans="3:16" x14ac:dyDescent="0.25">
      <c r="C24" s="35">
        <v>67.683333300000001</v>
      </c>
      <c r="D24" s="16">
        <v>0.01</v>
      </c>
      <c r="E24" s="16">
        <v>8.9999999999999993E-3</v>
      </c>
      <c r="F24" s="16">
        <v>8.0000000000000002E-3</v>
      </c>
      <c r="G24" s="16">
        <v>0.01</v>
      </c>
      <c r="H24" s="16">
        <v>1.0999999999999999E-2</v>
      </c>
      <c r="I24" s="16">
        <v>8.0000000000000002E-3</v>
      </c>
      <c r="J24" s="16">
        <v>9.6666700000000005E-3</v>
      </c>
      <c r="K24" s="16">
        <v>8.6666699999999996E-3</v>
      </c>
      <c r="L24" s="16">
        <v>7.6666700000000004E-3</v>
      </c>
      <c r="N24"/>
      <c r="O24"/>
      <c r="P24"/>
    </row>
    <row r="25" spans="3:16" x14ac:dyDescent="0.25">
      <c r="C25" s="35">
        <v>72.883333300000004</v>
      </c>
      <c r="D25" s="16">
        <v>1.0999999999999999E-2</v>
      </c>
      <c r="E25" s="16">
        <v>1.0999999999999999E-2</v>
      </c>
      <c r="F25" s="16">
        <v>8.9999999999999993E-3</v>
      </c>
      <c r="G25" s="16">
        <v>1.0999999999999999E-2</v>
      </c>
      <c r="H25" s="16">
        <v>1.2999999999999999E-2</v>
      </c>
      <c r="I25" s="16">
        <v>0.01</v>
      </c>
      <c r="J25" s="16">
        <v>1.066667E-2</v>
      </c>
      <c r="K25" s="16">
        <v>1.1666670000000001E-2</v>
      </c>
      <c r="L25" s="16">
        <v>9.6666700000000005E-3</v>
      </c>
      <c r="N25"/>
      <c r="O25"/>
      <c r="P25"/>
    </row>
    <row r="26" spans="3:16" x14ac:dyDescent="0.25">
      <c r="C26" s="35">
        <v>78.099999999999994</v>
      </c>
      <c r="D26" s="16">
        <v>1.2999999999999999E-2</v>
      </c>
      <c r="E26" s="16">
        <v>1.2E-2</v>
      </c>
      <c r="F26" s="16">
        <v>1.0999999999999999E-2</v>
      </c>
      <c r="G26" s="16">
        <v>1.4E-2</v>
      </c>
      <c r="H26" s="16">
        <v>1.4999999999999999E-2</v>
      </c>
      <c r="I26" s="16">
        <v>1.2999999999999999E-2</v>
      </c>
      <c r="J26" s="16">
        <v>1.3666670000000001E-2</v>
      </c>
      <c r="K26" s="16">
        <v>1.3666670000000001E-2</v>
      </c>
      <c r="L26" s="16">
        <v>1.1666670000000001E-2</v>
      </c>
      <c r="N26"/>
      <c r="O26"/>
      <c r="P26"/>
    </row>
    <row r="27" spans="3:16" x14ac:dyDescent="0.25">
      <c r="C27" s="35">
        <v>83.3</v>
      </c>
      <c r="D27" s="16">
        <v>1.4E-2</v>
      </c>
      <c r="E27" s="16">
        <v>1.4E-2</v>
      </c>
      <c r="F27" s="16">
        <v>1.2E-2</v>
      </c>
      <c r="G27" s="16">
        <v>1.4E-2</v>
      </c>
      <c r="H27" s="16">
        <v>1.7000000000000001E-2</v>
      </c>
      <c r="I27" s="16">
        <v>1.4E-2</v>
      </c>
      <c r="J27" s="16">
        <v>1.3666670000000001E-2</v>
      </c>
      <c r="K27" s="16">
        <v>1.466667E-2</v>
      </c>
      <c r="L27" s="16">
        <v>1.266667E-2</v>
      </c>
      <c r="N27"/>
      <c r="O27"/>
      <c r="P27"/>
    </row>
    <row r="28" spans="3:16" x14ac:dyDescent="0.25">
      <c r="C28" s="35">
        <v>88.5</v>
      </c>
      <c r="D28" s="16">
        <v>1.6E-2</v>
      </c>
      <c r="E28" s="16">
        <v>1.4E-2</v>
      </c>
      <c r="F28" s="16">
        <v>1.4E-2</v>
      </c>
      <c r="G28" s="16">
        <v>1.7000000000000001E-2</v>
      </c>
      <c r="H28" s="16">
        <v>1.7999999999999999E-2</v>
      </c>
      <c r="I28" s="16">
        <v>1.7000000000000001E-2</v>
      </c>
      <c r="J28" s="16">
        <v>1.6666670000000001E-2</v>
      </c>
      <c r="K28" s="16">
        <v>1.6666670000000001E-2</v>
      </c>
      <c r="L28" s="16">
        <v>1.5666670000000001E-2</v>
      </c>
      <c r="N28"/>
      <c r="O28"/>
      <c r="P28"/>
    </row>
    <row r="29" spans="3:16" x14ac:dyDescent="0.25">
      <c r="C29" s="35">
        <v>93.716666700000005</v>
      </c>
      <c r="D29" s="16">
        <v>1.7999999999999999E-2</v>
      </c>
      <c r="E29" s="16">
        <v>1.7999999999999999E-2</v>
      </c>
      <c r="F29" s="16">
        <v>1.7000000000000001E-2</v>
      </c>
      <c r="G29" s="16">
        <v>0.02</v>
      </c>
      <c r="H29" s="16">
        <v>2.3E-2</v>
      </c>
      <c r="I29" s="16">
        <v>2.1000000000000001E-2</v>
      </c>
      <c r="J29" s="16">
        <v>1.9666670000000001E-2</v>
      </c>
      <c r="K29" s="16">
        <v>2.0666670000000002E-2</v>
      </c>
      <c r="L29" s="16">
        <v>1.9666670000000001E-2</v>
      </c>
      <c r="N29"/>
      <c r="O29"/>
      <c r="P29"/>
    </row>
    <row r="30" spans="3:16" x14ac:dyDescent="0.25">
      <c r="C30" s="35">
        <v>98.916666699999993</v>
      </c>
      <c r="D30" s="16">
        <v>2.3E-2</v>
      </c>
      <c r="E30" s="16">
        <v>2.3E-2</v>
      </c>
      <c r="F30" s="16">
        <v>0.02</v>
      </c>
      <c r="G30" s="16">
        <v>2.5999999999999999E-2</v>
      </c>
      <c r="H30" s="16">
        <v>2.9000000000000001E-2</v>
      </c>
      <c r="I30" s="16">
        <v>2.5000000000000001E-2</v>
      </c>
      <c r="J30" s="16">
        <v>2.5666669999999999E-2</v>
      </c>
      <c r="K30" s="16">
        <v>2.666667E-2</v>
      </c>
      <c r="L30" s="16">
        <v>2.3666670000000001E-2</v>
      </c>
      <c r="N30"/>
      <c r="O30"/>
      <c r="P30"/>
    </row>
    <row r="31" spans="3:16" x14ac:dyDescent="0.25">
      <c r="C31" s="35">
        <v>104.13333299999999</v>
      </c>
      <c r="D31" s="16">
        <v>2.5999999999999999E-2</v>
      </c>
      <c r="E31" s="16">
        <v>2.4E-2</v>
      </c>
      <c r="F31" s="16">
        <v>2.1999999999999999E-2</v>
      </c>
      <c r="G31" s="16">
        <v>0.03</v>
      </c>
      <c r="H31" s="16">
        <v>0.03</v>
      </c>
      <c r="I31" s="16">
        <v>2.9000000000000001E-2</v>
      </c>
      <c r="J31" s="16">
        <v>2.9666669999999999E-2</v>
      </c>
      <c r="K31" s="16">
        <v>2.8666670000000002E-2</v>
      </c>
      <c r="L31" s="16">
        <v>2.7666670000000001E-2</v>
      </c>
      <c r="N31"/>
      <c r="O31"/>
      <c r="P31"/>
    </row>
    <row r="32" spans="3:16" x14ac:dyDescent="0.25">
      <c r="C32" s="35">
        <v>109.333333</v>
      </c>
      <c r="D32" s="16">
        <v>2.7E-2</v>
      </c>
      <c r="E32" s="16">
        <v>0.03</v>
      </c>
      <c r="F32" s="16">
        <v>2.7E-2</v>
      </c>
      <c r="G32" s="16">
        <v>3.2000000000000001E-2</v>
      </c>
      <c r="H32" s="16">
        <v>3.7999999999999999E-2</v>
      </c>
      <c r="I32" s="16">
        <v>3.4000000000000002E-2</v>
      </c>
      <c r="J32" s="16">
        <v>3.1666670000000001E-2</v>
      </c>
      <c r="K32" s="16">
        <v>3.5666669999999998E-2</v>
      </c>
      <c r="L32" s="16">
        <v>3.2666670000000002E-2</v>
      </c>
      <c r="N32"/>
      <c r="O32"/>
      <c r="P32"/>
    </row>
    <row r="33" spans="3:16" x14ac:dyDescent="0.25">
      <c r="C33" s="35">
        <v>114.55</v>
      </c>
      <c r="D33" s="16">
        <v>3.5999999999999997E-2</v>
      </c>
      <c r="E33" s="16">
        <v>3.5000000000000003E-2</v>
      </c>
      <c r="F33" s="16">
        <v>3.1E-2</v>
      </c>
      <c r="G33" s="16">
        <v>4.2999999999999997E-2</v>
      </c>
      <c r="H33" s="16">
        <v>4.3999999999999997E-2</v>
      </c>
      <c r="I33" s="16">
        <v>0.04</v>
      </c>
      <c r="J33" s="16">
        <v>4.3666669999999998E-2</v>
      </c>
      <c r="K33" s="16">
        <v>4.1666670000000003E-2</v>
      </c>
      <c r="L33" s="16">
        <v>3.866667E-2</v>
      </c>
      <c r="N33"/>
      <c r="O33"/>
      <c r="P33"/>
    </row>
    <row r="34" spans="3:16" x14ac:dyDescent="0.25">
      <c r="C34" s="35">
        <v>119.75</v>
      </c>
      <c r="D34" s="16">
        <v>0.04</v>
      </c>
      <c r="E34" s="16">
        <v>4.1000000000000002E-2</v>
      </c>
      <c r="F34" s="16">
        <v>3.6999999999999998E-2</v>
      </c>
      <c r="G34" s="16">
        <v>4.8000000000000001E-2</v>
      </c>
      <c r="H34" s="16">
        <v>5.1999999999999998E-2</v>
      </c>
      <c r="I34" s="16">
        <v>4.9000000000000002E-2</v>
      </c>
      <c r="J34" s="16">
        <v>4.8666670000000002E-2</v>
      </c>
      <c r="K34" s="16">
        <v>4.9666670000000003E-2</v>
      </c>
      <c r="L34" s="16">
        <v>4.666667E-2</v>
      </c>
      <c r="N34"/>
      <c r="O34"/>
      <c r="P34"/>
    </row>
    <row r="35" spans="3:16" x14ac:dyDescent="0.25">
      <c r="C35" s="35">
        <v>124.95</v>
      </c>
      <c r="D35" s="16">
        <v>4.7E-2</v>
      </c>
      <c r="E35" s="16">
        <v>4.8000000000000001E-2</v>
      </c>
      <c r="F35" s="16">
        <v>4.4999999999999998E-2</v>
      </c>
      <c r="G35" s="16">
        <v>5.6000000000000001E-2</v>
      </c>
      <c r="H35" s="16">
        <v>6.0999999999999999E-2</v>
      </c>
      <c r="I35" s="16">
        <v>5.8000000000000003E-2</v>
      </c>
      <c r="J35" s="16">
        <v>5.6666670000000002E-2</v>
      </c>
      <c r="K35" s="16">
        <v>5.8666669999999997E-2</v>
      </c>
      <c r="L35" s="16">
        <v>5.6666670000000002E-2</v>
      </c>
      <c r="N35"/>
      <c r="O35"/>
      <c r="P35"/>
    </row>
    <row r="36" spans="3:16" x14ac:dyDescent="0.25">
      <c r="C36" s="35">
        <v>130.16666699999999</v>
      </c>
      <c r="D36" s="16">
        <v>5.5E-2</v>
      </c>
      <c r="E36" s="16">
        <v>5.6000000000000001E-2</v>
      </c>
      <c r="F36" s="16">
        <v>5.1999999999999998E-2</v>
      </c>
      <c r="G36" s="16">
        <v>6.6000000000000003E-2</v>
      </c>
      <c r="H36" s="16">
        <v>7.0999999999999994E-2</v>
      </c>
      <c r="I36" s="16">
        <v>6.6000000000000003E-2</v>
      </c>
      <c r="J36" s="16">
        <v>6.6666669999999997E-2</v>
      </c>
      <c r="K36" s="16">
        <v>6.8666669999999999E-2</v>
      </c>
      <c r="L36" s="16">
        <v>6.4666669999999996E-2</v>
      </c>
      <c r="N36"/>
      <c r="O36"/>
      <c r="P36"/>
    </row>
    <row r="37" spans="3:16" x14ac:dyDescent="0.25">
      <c r="C37" s="35">
        <v>135.36666700000001</v>
      </c>
      <c r="D37" s="16">
        <v>6.2E-2</v>
      </c>
      <c r="E37" s="16">
        <v>6.5000000000000002E-2</v>
      </c>
      <c r="F37" s="16">
        <v>6.0999999999999999E-2</v>
      </c>
      <c r="G37" s="16">
        <v>7.2999999999999995E-2</v>
      </c>
      <c r="H37" s="16">
        <v>0.08</v>
      </c>
      <c r="I37" s="16">
        <v>7.5999999999999998E-2</v>
      </c>
      <c r="J37" s="16">
        <v>7.4666670000000004E-2</v>
      </c>
      <c r="K37" s="16">
        <v>7.8666669999999994E-2</v>
      </c>
      <c r="L37" s="16">
        <v>7.4666670000000004E-2</v>
      </c>
      <c r="N37"/>
      <c r="O37"/>
      <c r="P37"/>
    </row>
    <row r="38" spans="3:16" x14ac:dyDescent="0.25">
      <c r="C38" s="35">
        <v>140.58333300000001</v>
      </c>
      <c r="D38" s="16">
        <v>6.9000000000000006E-2</v>
      </c>
      <c r="E38" s="16">
        <v>7.2999999999999995E-2</v>
      </c>
      <c r="F38" s="16">
        <v>6.7000000000000004E-2</v>
      </c>
      <c r="G38" s="16">
        <v>7.9000000000000001E-2</v>
      </c>
      <c r="H38" s="16">
        <v>8.5000000000000006E-2</v>
      </c>
      <c r="I38" s="16">
        <v>8.1000000000000003E-2</v>
      </c>
      <c r="J38" s="16">
        <v>8.0666669999999996E-2</v>
      </c>
      <c r="K38" s="16">
        <v>8.4666669999999999E-2</v>
      </c>
      <c r="L38" s="16">
        <v>7.9666669999999995E-2</v>
      </c>
      <c r="N38"/>
      <c r="O38"/>
      <c r="P38"/>
    </row>
    <row r="39" spans="3:16" x14ac:dyDescent="0.25">
      <c r="C39" s="35">
        <v>145.783333</v>
      </c>
      <c r="D39" s="16">
        <v>7.1999999999999995E-2</v>
      </c>
      <c r="E39" s="16">
        <v>7.6999999999999999E-2</v>
      </c>
      <c r="F39" s="16">
        <v>7.2999999999999995E-2</v>
      </c>
      <c r="G39" s="16">
        <v>8.6999999999999994E-2</v>
      </c>
      <c r="H39" s="16">
        <v>9.4E-2</v>
      </c>
      <c r="I39" s="16">
        <v>9.1999999999999998E-2</v>
      </c>
      <c r="J39" s="16">
        <v>8.7666670000000002E-2</v>
      </c>
      <c r="K39" s="16">
        <v>9.2666670000000007E-2</v>
      </c>
      <c r="L39" s="16">
        <v>8.9666670000000004E-2</v>
      </c>
      <c r="N39"/>
      <c r="O39"/>
      <c r="P39"/>
    </row>
    <row r="40" spans="3:16" x14ac:dyDescent="0.25">
      <c r="C40" s="35">
        <v>150.98333299999999</v>
      </c>
      <c r="D40" s="16">
        <v>7.6999999999999999E-2</v>
      </c>
      <c r="E40" s="16">
        <v>8.4000000000000005E-2</v>
      </c>
      <c r="F40" s="16">
        <v>7.6999999999999999E-2</v>
      </c>
      <c r="G40" s="16">
        <v>9.8000000000000004E-2</v>
      </c>
      <c r="H40" s="16">
        <v>0.105</v>
      </c>
      <c r="I40" s="16">
        <v>0.1</v>
      </c>
      <c r="J40" s="16">
        <v>9.9666669999999999E-2</v>
      </c>
      <c r="K40" s="16">
        <v>0.10466667</v>
      </c>
      <c r="L40" s="16">
        <v>9.9666669999999999E-2</v>
      </c>
      <c r="N40"/>
      <c r="O40"/>
      <c r="P40"/>
    </row>
    <row r="41" spans="3:16" x14ac:dyDescent="0.25">
      <c r="C41" s="35">
        <v>156.19999999999999</v>
      </c>
      <c r="D41" s="16">
        <v>8.6999999999999994E-2</v>
      </c>
      <c r="E41" s="16">
        <v>9.1999999999999998E-2</v>
      </c>
      <c r="F41" s="16">
        <v>8.6999999999999994E-2</v>
      </c>
      <c r="G41" s="16">
        <v>0.106</v>
      </c>
      <c r="H41" s="16">
        <v>0.112</v>
      </c>
      <c r="I41" s="16">
        <v>0.108</v>
      </c>
      <c r="J41" s="16">
        <v>0.10766667000000001</v>
      </c>
      <c r="K41" s="16">
        <v>0.11166667</v>
      </c>
      <c r="L41" s="16">
        <v>0.10766667000000001</v>
      </c>
      <c r="N41"/>
      <c r="O41"/>
      <c r="P41"/>
    </row>
    <row r="42" spans="3:16" x14ac:dyDescent="0.25">
      <c r="C42" s="35">
        <v>161.4</v>
      </c>
      <c r="D42" s="16">
        <v>9.2999999999999999E-2</v>
      </c>
      <c r="E42" s="16">
        <v>9.9000000000000005E-2</v>
      </c>
      <c r="F42" s="16">
        <v>9.1999999999999998E-2</v>
      </c>
      <c r="G42" s="16">
        <v>0.115</v>
      </c>
      <c r="H42" s="16">
        <v>0.12</v>
      </c>
      <c r="I42" s="16">
        <v>0.115</v>
      </c>
      <c r="J42" s="16">
        <v>0.11666667</v>
      </c>
      <c r="K42" s="16">
        <v>0.11866667</v>
      </c>
      <c r="L42" s="16">
        <v>0.11366667</v>
      </c>
      <c r="N42"/>
      <c r="O42"/>
      <c r="P42"/>
    </row>
    <row r="43" spans="3:16" x14ac:dyDescent="0.25">
      <c r="C43" s="35">
        <v>166.61666700000001</v>
      </c>
      <c r="D43" s="16">
        <v>9.8000000000000004E-2</v>
      </c>
      <c r="E43" s="16">
        <v>0.106</v>
      </c>
      <c r="F43" s="16">
        <v>0.10100000000000001</v>
      </c>
      <c r="G43" s="16">
        <v>0.123</v>
      </c>
      <c r="H43" s="16">
        <v>0.13</v>
      </c>
      <c r="I43" s="16">
        <v>0.129</v>
      </c>
      <c r="J43" s="16">
        <v>0.12466666999999999</v>
      </c>
      <c r="K43" s="16">
        <v>0.12966667000000001</v>
      </c>
      <c r="L43" s="16">
        <v>0.12766667000000001</v>
      </c>
      <c r="N43"/>
      <c r="O43"/>
      <c r="P43"/>
    </row>
    <row r="44" spans="3:16" x14ac:dyDescent="0.25">
      <c r="C44" s="35">
        <v>171.816667</v>
      </c>
      <c r="D44" s="16">
        <v>0.107</v>
      </c>
      <c r="E44" s="16">
        <v>0.113</v>
      </c>
      <c r="F44" s="16">
        <v>0.108</v>
      </c>
      <c r="G44" s="16">
        <v>0.13500000000000001</v>
      </c>
      <c r="H44" s="16">
        <v>0.14199999999999999</v>
      </c>
      <c r="I44" s="16">
        <v>0.14000000000000001</v>
      </c>
      <c r="J44" s="16">
        <v>0.13566666999999999</v>
      </c>
      <c r="K44" s="16">
        <v>0.14066666999999999</v>
      </c>
      <c r="L44" s="16">
        <v>0.13766666999999999</v>
      </c>
      <c r="N44"/>
      <c r="O44"/>
      <c r="P44"/>
    </row>
    <row r="45" spans="3:16" x14ac:dyDescent="0.25">
      <c r="C45" s="35">
        <v>177.01666700000001</v>
      </c>
      <c r="D45" s="16">
        <v>0.114</v>
      </c>
      <c r="E45" s="16">
        <v>0.122</v>
      </c>
      <c r="F45" s="16">
        <v>0.11700000000000001</v>
      </c>
      <c r="G45" s="16">
        <v>0.14499999999999999</v>
      </c>
      <c r="H45" s="16">
        <v>0.155</v>
      </c>
      <c r="I45" s="16">
        <v>0.152</v>
      </c>
      <c r="J45" s="16">
        <v>0.14666667</v>
      </c>
      <c r="K45" s="16">
        <v>0.15366667000000001</v>
      </c>
      <c r="L45" s="16">
        <v>0.14866667</v>
      </c>
      <c r="N45"/>
      <c r="O45"/>
      <c r="P45"/>
    </row>
    <row r="46" spans="3:16" x14ac:dyDescent="0.25">
      <c r="C46" s="35">
        <v>182.23333299999999</v>
      </c>
      <c r="D46" s="16">
        <v>0.125</v>
      </c>
      <c r="E46" s="16">
        <v>0.13300000000000001</v>
      </c>
      <c r="F46" s="16">
        <v>0.127</v>
      </c>
      <c r="G46" s="16">
        <v>0.158</v>
      </c>
      <c r="H46" s="16">
        <v>0.17</v>
      </c>
      <c r="I46" s="16">
        <v>0.16600000000000001</v>
      </c>
      <c r="J46" s="16">
        <v>0.15966667000000001</v>
      </c>
      <c r="K46" s="16">
        <v>0.16966666999999999</v>
      </c>
      <c r="L46" s="16">
        <v>0.16366666999999999</v>
      </c>
      <c r="N46"/>
      <c r="O46"/>
      <c r="P46"/>
    </row>
    <row r="47" spans="3:16" x14ac:dyDescent="0.25">
      <c r="C47" s="35">
        <v>187.433333</v>
      </c>
      <c r="D47" s="16">
        <v>0.13700000000000001</v>
      </c>
      <c r="E47" s="16">
        <v>0.14299999999999999</v>
      </c>
      <c r="F47" s="16">
        <v>0.13800000000000001</v>
      </c>
      <c r="G47" s="16">
        <v>0.17399999999999999</v>
      </c>
      <c r="H47" s="16">
        <v>0.184</v>
      </c>
      <c r="I47" s="16">
        <v>0.18099999999999999</v>
      </c>
      <c r="J47" s="16">
        <v>0.17566667</v>
      </c>
      <c r="K47" s="16">
        <v>0.18266667</v>
      </c>
      <c r="L47" s="16">
        <v>0.17866667</v>
      </c>
      <c r="N47"/>
      <c r="O47"/>
      <c r="P47"/>
    </row>
    <row r="48" spans="3:16" x14ac:dyDescent="0.25">
      <c r="C48" s="35">
        <v>192.65</v>
      </c>
      <c r="D48" s="16">
        <v>0.151</v>
      </c>
      <c r="E48" s="16">
        <v>0.158</v>
      </c>
      <c r="F48" s="16">
        <v>0.151</v>
      </c>
      <c r="G48" s="16">
        <v>0.19</v>
      </c>
      <c r="H48" s="16">
        <v>0.20100000000000001</v>
      </c>
      <c r="I48" s="16">
        <v>0.19600000000000001</v>
      </c>
      <c r="J48" s="16">
        <v>0.19266667000000001</v>
      </c>
      <c r="K48" s="16">
        <v>0.20166666999999999</v>
      </c>
      <c r="L48" s="16">
        <v>0.19466667000000001</v>
      </c>
      <c r="N48"/>
      <c r="O48"/>
      <c r="P48"/>
    </row>
    <row r="49" spans="3:16" x14ac:dyDescent="0.25">
      <c r="C49" s="35">
        <v>197.85</v>
      </c>
      <c r="D49" s="16">
        <v>0.16300000000000001</v>
      </c>
      <c r="E49" s="16">
        <v>0.17100000000000001</v>
      </c>
      <c r="F49" s="16">
        <v>0.16300000000000001</v>
      </c>
      <c r="G49" s="16">
        <v>0.19900000000000001</v>
      </c>
      <c r="H49" s="16">
        <v>0.21099999999999999</v>
      </c>
      <c r="I49" s="16">
        <v>0.20499999999999999</v>
      </c>
      <c r="J49" s="16">
        <v>0.20266666999999999</v>
      </c>
      <c r="K49" s="16">
        <v>0.21166667</v>
      </c>
      <c r="L49" s="16">
        <v>0.20366666999999999</v>
      </c>
      <c r="N49"/>
      <c r="O49"/>
      <c r="P49"/>
    </row>
    <row r="50" spans="3:16" x14ac:dyDescent="0.25">
      <c r="C50" s="35">
        <v>203.05</v>
      </c>
      <c r="D50" s="16">
        <v>0.17599999999999999</v>
      </c>
      <c r="E50" s="16">
        <v>0.183</v>
      </c>
      <c r="F50" s="16">
        <v>0.17599999999999999</v>
      </c>
      <c r="G50" s="16">
        <v>0.21299999999999999</v>
      </c>
      <c r="H50" s="16">
        <v>0.22500000000000001</v>
      </c>
      <c r="I50" s="16">
        <v>0.219</v>
      </c>
      <c r="J50" s="16">
        <v>0.21566667</v>
      </c>
      <c r="K50" s="16">
        <v>0.22466667000000001</v>
      </c>
      <c r="L50" s="16">
        <v>0.21566667</v>
      </c>
      <c r="N50"/>
      <c r="O50"/>
      <c r="P50"/>
    </row>
    <row r="51" spans="3:16" x14ac:dyDescent="0.25">
      <c r="C51" s="35">
        <v>208.26666700000001</v>
      </c>
      <c r="D51" s="16">
        <v>0.183</v>
      </c>
      <c r="E51" s="16">
        <v>0.19500000000000001</v>
      </c>
      <c r="F51" s="16">
        <v>0.188</v>
      </c>
      <c r="G51" s="16">
        <v>0.22500000000000001</v>
      </c>
      <c r="H51" s="16">
        <v>0.24299999999999999</v>
      </c>
      <c r="I51" s="16">
        <v>0.23699999999999999</v>
      </c>
      <c r="J51" s="16">
        <v>0.22866666999999999</v>
      </c>
      <c r="K51" s="16">
        <v>0.24266667</v>
      </c>
      <c r="L51" s="16">
        <v>0.23566666999999999</v>
      </c>
      <c r="N51"/>
      <c r="O51"/>
      <c r="P51"/>
    </row>
    <row r="52" spans="3:16" x14ac:dyDescent="0.25">
      <c r="C52" s="35">
        <v>213.466667</v>
      </c>
      <c r="D52" s="16">
        <v>0.19800000000000001</v>
      </c>
      <c r="E52" s="16">
        <v>0.20899999999999999</v>
      </c>
      <c r="F52" s="16">
        <v>0.20100000000000001</v>
      </c>
      <c r="G52" s="16">
        <v>0.23899999999999999</v>
      </c>
      <c r="H52" s="16">
        <v>0.255</v>
      </c>
      <c r="I52" s="16">
        <v>0.248</v>
      </c>
      <c r="J52" s="16">
        <v>0.24366667</v>
      </c>
      <c r="K52" s="16">
        <v>0.25666666999999999</v>
      </c>
      <c r="L52" s="16">
        <v>0.24666667</v>
      </c>
      <c r="N52"/>
      <c r="O52"/>
      <c r="P52"/>
    </row>
    <row r="53" spans="3:16" x14ac:dyDescent="0.25">
      <c r="C53" s="35">
        <v>218.683333</v>
      </c>
      <c r="D53" s="16">
        <v>0.21199999999999999</v>
      </c>
      <c r="E53" s="16">
        <v>0.221</v>
      </c>
      <c r="F53" s="16">
        <v>0.216</v>
      </c>
      <c r="G53" s="16">
        <v>0.251</v>
      </c>
      <c r="H53" s="16">
        <v>0.26400000000000001</v>
      </c>
      <c r="I53" s="16">
        <v>0.26100000000000001</v>
      </c>
      <c r="J53" s="16">
        <v>0.25566666999999998</v>
      </c>
      <c r="K53" s="16">
        <v>0.26666666999999999</v>
      </c>
      <c r="L53" s="16">
        <v>0.26066666999999999</v>
      </c>
      <c r="N53"/>
      <c r="O53"/>
      <c r="P53"/>
    </row>
    <row r="54" spans="3:16" x14ac:dyDescent="0.25">
      <c r="C54" s="35">
        <v>223.88333299999999</v>
      </c>
      <c r="D54" s="16">
        <v>0.223</v>
      </c>
      <c r="E54" s="16">
        <v>0.23300000000000001</v>
      </c>
      <c r="F54" s="16">
        <v>0.22800000000000001</v>
      </c>
      <c r="G54" s="16">
        <v>0.26200000000000001</v>
      </c>
      <c r="H54" s="16">
        <v>0.27600000000000002</v>
      </c>
      <c r="I54" s="16">
        <v>0.27200000000000002</v>
      </c>
      <c r="J54" s="16">
        <v>0.26766667</v>
      </c>
      <c r="K54" s="16">
        <v>0.27866667000000001</v>
      </c>
      <c r="L54" s="16">
        <v>0.27166667</v>
      </c>
      <c r="N54"/>
      <c r="O54"/>
      <c r="P54"/>
    </row>
    <row r="55" spans="3:16" x14ac:dyDescent="0.25">
      <c r="C55" s="35">
        <v>229.08333300000001</v>
      </c>
      <c r="D55" s="16">
        <v>0.23499999999999999</v>
      </c>
      <c r="E55" s="16">
        <v>0.24299999999999999</v>
      </c>
      <c r="F55" s="16">
        <v>0.23799999999999999</v>
      </c>
      <c r="G55" s="16">
        <v>0.27400000000000002</v>
      </c>
      <c r="H55" s="16">
        <v>0.28599999999999998</v>
      </c>
      <c r="I55" s="16">
        <v>0.28299999999999997</v>
      </c>
      <c r="J55" s="16">
        <v>0.27966667000000001</v>
      </c>
      <c r="K55" s="16">
        <v>0.28866667000000001</v>
      </c>
      <c r="L55" s="16">
        <v>0.28266667000000001</v>
      </c>
      <c r="N55"/>
      <c r="O55"/>
      <c r="P55"/>
    </row>
    <row r="56" spans="3:16" x14ac:dyDescent="0.25">
      <c r="C56" s="35">
        <v>234.3</v>
      </c>
      <c r="D56" s="16">
        <v>0.24399999999999999</v>
      </c>
      <c r="E56" s="16">
        <v>0.252</v>
      </c>
      <c r="F56" s="16">
        <v>0.247</v>
      </c>
      <c r="G56" s="16">
        <v>0.28199999999999997</v>
      </c>
      <c r="H56" s="16">
        <v>0.29399999999999998</v>
      </c>
      <c r="I56" s="16">
        <v>0.29099999999999998</v>
      </c>
      <c r="J56" s="16">
        <v>0.28766667000000001</v>
      </c>
      <c r="K56" s="16">
        <v>0.29766667000000002</v>
      </c>
      <c r="L56" s="16">
        <v>0.29066667000000002</v>
      </c>
      <c r="N56"/>
      <c r="O56"/>
      <c r="P56"/>
    </row>
    <row r="57" spans="3:16" x14ac:dyDescent="0.25">
      <c r="C57" s="35">
        <v>239.5</v>
      </c>
      <c r="D57" s="16">
        <v>0.255</v>
      </c>
      <c r="E57" s="16">
        <v>0.26400000000000001</v>
      </c>
      <c r="F57" s="16">
        <v>0.25800000000000001</v>
      </c>
      <c r="G57" s="16">
        <v>0.29299999999999998</v>
      </c>
      <c r="H57" s="16">
        <v>0.307</v>
      </c>
      <c r="I57" s="16">
        <v>0.30199999999999999</v>
      </c>
      <c r="J57" s="16">
        <v>0.29866667000000002</v>
      </c>
      <c r="K57" s="16">
        <v>0.30966666999999998</v>
      </c>
      <c r="L57" s="16">
        <v>0.30166667000000003</v>
      </c>
      <c r="N57"/>
      <c r="O57"/>
      <c r="P57"/>
    </row>
    <row r="58" spans="3:16" x14ac:dyDescent="0.25">
      <c r="C58" s="35">
        <v>244.716667</v>
      </c>
      <c r="D58" s="16">
        <v>0.26400000000000001</v>
      </c>
      <c r="E58" s="16">
        <v>0.27300000000000002</v>
      </c>
      <c r="F58" s="16">
        <v>0.26600000000000001</v>
      </c>
      <c r="G58" s="16">
        <v>0.30199999999999999</v>
      </c>
      <c r="H58" s="16">
        <v>0.315</v>
      </c>
      <c r="I58" s="16">
        <v>0.31</v>
      </c>
      <c r="J58" s="16">
        <v>0.30866666999999998</v>
      </c>
      <c r="K58" s="16">
        <v>0.31766666999999998</v>
      </c>
      <c r="L58" s="16">
        <v>0.30866666999999998</v>
      </c>
      <c r="N58"/>
      <c r="O58"/>
      <c r="P58"/>
    </row>
    <row r="59" spans="3:16" x14ac:dyDescent="0.25">
      <c r="C59" s="35">
        <v>249.91666699999999</v>
      </c>
      <c r="D59" s="16">
        <v>0.27100000000000002</v>
      </c>
      <c r="E59" s="16">
        <v>0.28299999999999997</v>
      </c>
      <c r="F59" s="16">
        <v>0.27500000000000002</v>
      </c>
      <c r="G59" s="16">
        <v>0.309</v>
      </c>
      <c r="H59" s="16">
        <v>0.32600000000000001</v>
      </c>
      <c r="I59" s="16">
        <v>0.32</v>
      </c>
      <c r="J59" s="16">
        <v>0.31566666999999998</v>
      </c>
      <c r="K59" s="16">
        <v>0.32866666999999999</v>
      </c>
      <c r="L59" s="16">
        <v>0.31866666999999999</v>
      </c>
      <c r="N59"/>
      <c r="O59"/>
      <c r="P59"/>
    </row>
    <row r="60" spans="3:16" x14ac:dyDescent="0.25">
      <c r="C60" s="35">
        <v>255.11666700000001</v>
      </c>
      <c r="D60" s="16">
        <v>0.28199999999999997</v>
      </c>
      <c r="E60" s="16">
        <v>0.29099999999999998</v>
      </c>
      <c r="F60" s="16">
        <v>0.28299999999999997</v>
      </c>
      <c r="G60" s="16">
        <v>0.32200000000000001</v>
      </c>
      <c r="H60" s="16">
        <v>0.33300000000000002</v>
      </c>
      <c r="I60" s="16">
        <v>0.32800000000000001</v>
      </c>
      <c r="J60" s="16">
        <v>0.32766666999999999</v>
      </c>
      <c r="K60" s="16">
        <v>0.33666667</v>
      </c>
      <c r="L60" s="16">
        <v>0.32766666999999999</v>
      </c>
      <c r="N60"/>
      <c r="O60"/>
      <c r="P60"/>
    </row>
    <row r="61" spans="3:16" x14ac:dyDescent="0.25">
      <c r="C61" s="35">
        <v>260.33333299999998</v>
      </c>
      <c r="D61" s="16">
        <v>0.28799999999999998</v>
      </c>
      <c r="E61" s="16">
        <v>0.29799999999999999</v>
      </c>
      <c r="F61" s="16">
        <v>0.29199999999999998</v>
      </c>
      <c r="G61" s="16">
        <v>0.32800000000000001</v>
      </c>
      <c r="H61" s="16">
        <v>0.34100000000000003</v>
      </c>
      <c r="I61" s="16">
        <v>0.33700000000000002</v>
      </c>
      <c r="J61" s="16">
        <v>0.33466667</v>
      </c>
      <c r="K61" s="16">
        <v>0.34466667000000001</v>
      </c>
      <c r="L61" s="16">
        <v>0.33666667</v>
      </c>
      <c r="N61"/>
      <c r="O61"/>
      <c r="P61"/>
    </row>
    <row r="62" spans="3:16" x14ac:dyDescent="0.25">
      <c r="C62" s="35">
        <v>265.53333300000003</v>
      </c>
      <c r="D62" s="16">
        <v>0.29699999999999999</v>
      </c>
      <c r="E62" s="16">
        <v>0.30599999999999999</v>
      </c>
      <c r="F62" s="16">
        <v>0.29899999999999999</v>
      </c>
      <c r="G62" s="16">
        <v>0.33700000000000002</v>
      </c>
      <c r="H62" s="16">
        <v>0.35</v>
      </c>
      <c r="I62" s="16">
        <v>0.34399999999999997</v>
      </c>
      <c r="J62" s="16">
        <v>0.34366667000000001</v>
      </c>
      <c r="K62" s="16">
        <v>0.35366667000000002</v>
      </c>
      <c r="L62" s="16">
        <v>0.34366667000000001</v>
      </c>
      <c r="N62"/>
      <c r="O62"/>
      <c r="P62"/>
    </row>
    <row r="63" spans="3:16" x14ac:dyDescent="0.25">
      <c r="C63" s="35">
        <v>270.75</v>
      </c>
      <c r="D63" s="16">
        <v>0.30499999999999999</v>
      </c>
      <c r="E63" s="16">
        <v>0.318</v>
      </c>
      <c r="F63" s="16">
        <v>0.308</v>
      </c>
      <c r="G63" s="16">
        <v>0.34599999999999997</v>
      </c>
      <c r="H63" s="16">
        <v>0.36099999999999999</v>
      </c>
      <c r="I63" s="16">
        <v>0.35299999999999998</v>
      </c>
      <c r="J63" s="16">
        <v>0.35266667000000002</v>
      </c>
      <c r="K63" s="16">
        <v>0.36566667000000003</v>
      </c>
      <c r="L63" s="16">
        <v>0.35366667000000002</v>
      </c>
      <c r="N63"/>
      <c r="O63"/>
      <c r="P63"/>
    </row>
    <row r="64" spans="3:16" x14ac:dyDescent="0.25">
      <c r="C64" s="35">
        <v>275.95</v>
      </c>
      <c r="D64" s="16">
        <v>0.311</v>
      </c>
      <c r="E64" s="16">
        <v>0.32600000000000001</v>
      </c>
      <c r="F64" s="16">
        <v>0.317</v>
      </c>
      <c r="G64" s="16">
        <v>0.35399999999999998</v>
      </c>
      <c r="H64" s="16">
        <v>0.373</v>
      </c>
      <c r="I64" s="16">
        <v>0.36499999999999999</v>
      </c>
      <c r="J64" s="16">
        <v>0.35866667000000002</v>
      </c>
      <c r="K64" s="16">
        <v>0.37466666999999998</v>
      </c>
      <c r="L64" s="16">
        <v>0.36366667000000003</v>
      </c>
      <c r="N64"/>
      <c r="O64"/>
      <c r="P64"/>
    </row>
    <row r="65" spans="3:16" x14ac:dyDescent="0.25">
      <c r="C65" s="35">
        <v>281.16666700000002</v>
      </c>
      <c r="D65" s="16">
        <v>0.315</v>
      </c>
      <c r="E65" s="16">
        <v>0.32900000000000001</v>
      </c>
      <c r="F65" s="16">
        <v>0.32100000000000001</v>
      </c>
      <c r="G65" s="16">
        <v>0.35799999999999998</v>
      </c>
      <c r="H65" s="16">
        <v>0.373</v>
      </c>
      <c r="I65" s="16">
        <v>0.36799999999999999</v>
      </c>
      <c r="J65" s="16">
        <v>0.36566667000000003</v>
      </c>
      <c r="K65" s="16">
        <v>0.37866666999999998</v>
      </c>
      <c r="L65" s="16">
        <v>0.36866666999999997</v>
      </c>
      <c r="N65"/>
      <c r="O65"/>
      <c r="P65"/>
    </row>
    <row r="66" spans="3:16" x14ac:dyDescent="0.25">
      <c r="C66" s="35">
        <v>286.36666700000001</v>
      </c>
      <c r="D66" s="16">
        <v>0.32300000000000001</v>
      </c>
      <c r="E66" s="16">
        <v>0.34</v>
      </c>
      <c r="F66" s="16">
        <v>0.33100000000000002</v>
      </c>
      <c r="G66" s="16">
        <v>0.36099999999999999</v>
      </c>
      <c r="H66" s="16">
        <v>0.38</v>
      </c>
      <c r="I66" s="16">
        <v>0.373</v>
      </c>
      <c r="J66" s="16">
        <v>0.36866666999999997</v>
      </c>
      <c r="K66" s="16">
        <v>0.38566666999999999</v>
      </c>
      <c r="L66" s="16">
        <v>0.37366666999999998</v>
      </c>
      <c r="N66"/>
      <c r="O66"/>
      <c r="P66"/>
    </row>
    <row r="67" spans="3:16" x14ac:dyDescent="0.25">
      <c r="C67" s="35">
        <v>291.566667</v>
      </c>
      <c r="D67" s="16">
        <v>0.33</v>
      </c>
      <c r="E67" s="16">
        <v>0.34399999999999997</v>
      </c>
      <c r="F67" s="16">
        <v>0.33800000000000002</v>
      </c>
      <c r="G67" s="16">
        <v>0.36499999999999999</v>
      </c>
      <c r="H67" s="16">
        <v>0.38200000000000001</v>
      </c>
      <c r="I67" s="16">
        <v>0.378</v>
      </c>
      <c r="J67" s="16">
        <v>0.37366666999999998</v>
      </c>
      <c r="K67" s="16">
        <v>0.38766666999999999</v>
      </c>
      <c r="L67" s="16">
        <v>0.37866666999999998</v>
      </c>
      <c r="N67"/>
      <c r="O67"/>
      <c r="P67"/>
    </row>
    <row r="68" spans="3:16" x14ac:dyDescent="0.25">
      <c r="C68" s="35">
        <v>296.78333300000003</v>
      </c>
      <c r="D68" s="16">
        <v>0.33700000000000002</v>
      </c>
      <c r="E68" s="16">
        <v>0.34899999999999998</v>
      </c>
      <c r="F68" s="16">
        <v>0.34200000000000003</v>
      </c>
      <c r="G68" s="16">
        <v>0.372</v>
      </c>
      <c r="H68" s="16">
        <v>0.38600000000000001</v>
      </c>
      <c r="I68" s="16">
        <v>0.38100000000000001</v>
      </c>
      <c r="J68" s="16">
        <v>0.38066666999999998</v>
      </c>
      <c r="K68" s="16">
        <v>0.39166666999999999</v>
      </c>
      <c r="L68" s="16">
        <v>0.38166666999999999</v>
      </c>
      <c r="N68"/>
      <c r="O68"/>
      <c r="P68"/>
    </row>
    <row r="69" spans="3:16" x14ac:dyDescent="0.25">
      <c r="C69" s="35">
        <v>301.98333300000002</v>
      </c>
      <c r="D69" s="16">
        <v>0.33800000000000002</v>
      </c>
      <c r="E69" s="16">
        <v>0.35199999999999998</v>
      </c>
      <c r="F69" s="16">
        <v>0.34399999999999997</v>
      </c>
      <c r="G69" s="16">
        <v>0.372</v>
      </c>
      <c r="H69" s="16">
        <v>0.38900000000000001</v>
      </c>
      <c r="I69" s="16">
        <v>0.38200000000000001</v>
      </c>
      <c r="J69" s="16">
        <v>0.37966666999999998</v>
      </c>
      <c r="K69" s="16">
        <v>0.39466667</v>
      </c>
      <c r="L69" s="16">
        <v>0.38266666999999999</v>
      </c>
      <c r="N69"/>
      <c r="O69"/>
      <c r="P69"/>
    </row>
    <row r="70" spans="3:16" x14ac:dyDescent="0.25">
      <c r="C70" s="35">
        <v>307.2</v>
      </c>
      <c r="D70" s="16">
        <v>0.34399999999999997</v>
      </c>
      <c r="E70" s="16">
        <v>0.35599999999999998</v>
      </c>
      <c r="F70" s="16">
        <v>0.35</v>
      </c>
      <c r="G70" s="16">
        <v>0.377</v>
      </c>
      <c r="H70" s="16">
        <v>0.39200000000000002</v>
      </c>
      <c r="I70" s="16">
        <v>0.38700000000000001</v>
      </c>
      <c r="J70" s="16">
        <v>0.38466666999999999</v>
      </c>
      <c r="K70" s="16">
        <v>0.39666667</v>
      </c>
      <c r="L70" s="16">
        <v>0.38766666999999999</v>
      </c>
      <c r="N70"/>
      <c r="O70"/>
      <c r="P70"/>
    </row>
    <row r="71" spans="3:16" x14ac:dyDescent="0.25">
      <c r="C71" s="35">
        <v>312.39999999999998</v>
      </c>
      <c r="D71" s="16">
        <v>0.34399999999999997</v>
      </c>
      <c r="E71" s="16">
        <v>0.36099999999999999</v>
      </c>
      <c r="F71" s="16">
        <v>0.35099999999999998</v>
      </c>
      <c r="G71" s="16">
        <v>0.378</v>
      </c>
      <c r="H71" s="16">
        <v>0.39700000000000002</v>
      </c>
      <c r="I71" s="16">
        <v>0.38800000000000001</v>
      </c>
      <c r="J71" s="16">
        <v>0.38566666999999999</v>
      </c>
      <c r="K71" s="16">
        <v>0.40166667</v>
      </c>
      <c r="L71" s="16">
        <v>0.38766666999999999</v>
      </c>
      <c r="N71"/>
      <c r="O71"/>
      <c r="P71"/>
    </row>
    <row r="72" spans="3:16" x14ac:dyDescent="0.25">
      <c r="C72" s="35">
        <v>317.60000000000002</v>
      </c>
      <c r="D72" s="16">
        <v>0.34799999999999998</v>
      </c>
      <c r="E72" s="16">
        <v>0.36399999999999999</v>
      </c>
      <c r="F72" s="16">
        <v>0.35299999999999998</v>
      </c>
      <c r="G72" s="16">
        <v>0.38100000000000001</v>
      </c>
      <c r="H72" s="16">
        <v>0.4</v>
      </c>
      <c r="I72" s="16">
        <v>0.39</v>
      </c>
      <c r="J72" s="16">
        <v>0.38866666999999999</v>
      </c>
      <c r="K72" s="16">
        <v>0.40466667000000001</v>
      </c>
      <c r="L72" s="16">
        <v>0.38966666999999999</v>
      </c>
      <c r="N72"/>
      <c r="O72"/>
      <c r="P72"/>
    </row>
    <row r="73" spans="3:16" x14ac:dyDescent="0.25">
      <c r="C73" s="35">
        <v>322.816667</v>
      </c>
      <c r="D73" s="16">
        <v>0.35199999999999998</v>
      </c>
      <c r="E73" s="16">
        <v>0.36399999999999999</v>
      </c>
      <c r="F73" s="16">
        <v>0.35799999999999998</v>
      </c>
      <c r="G73" s="16">
        <v>0.38500000000000001</v>
      </c>
      <c r="H73" s="16">
        <v>0.4</v>
      </c>
      <c r="I73" s="16">
        <v>0.39600000000000002</v>
      </c>
      <c r="J73" s="16">
        <v>0.39266667</v>
      </c>
      <c r="K73" s="16">
        <v>0.40466667000000001</v>
      </c>
      <c r="L73" s="16">
        <v>0.39566667</v>
      </c>
      <c r="N73"/>
      <c r="O73"/>
      <c r="P73"/>
    </row>
    <row r="74" spans="3:16" x14ac:dyDescent="0.25">
      <c r="C74" s="35">
        <v>328.01666699999998</v>
      </c>
      <c r="D74" s="16">
        <v>0.35599999999999998</v>
      </c>
      <c r="E74" s="16">
        <v>0.37</v>
      </c>
      <c r="F74" s="16">
        <v>0.36199999999999999</v>
      </c>
      <c r="G74" s="16">
        <v>0.38900000000000001</v>
      </c>
      <c r="H74" s="16">
        <v>0.40600000000000003</v>
      </c>
      <c r="I74" s="16">
        <v>0.39900000000000002</v>
      </c>
      <c r="J74" s="16">
        <v>0.39566667</v>
      </c>
      <c r="K74" s="16">
        <v>0.41066667000000001</v>
      </c>
      <c r="L74" s="16">
        <v>0.39866667</v>
      </c>
      <c r="N74"/>
      <c r="O74"/>
      <c r="P74"/>
    </row>
    <row r="75" spans="3:16" x14ac:dyDescent="0.25">
      <c r="C75" s="35">
        <v>333.23333300000002</v>
      </c>
      <c r="D75" s="16">
        <v>0.35799999999999998</v>
      </c>
      <c r="E75" s="16">
        <v>0.372</v>
      </c>
      <c r="F75" s="16">
        <v>0.36399999999999999</v>
      </c>
      <c r="G75" s="16">
        <v>0.39100000000000001</v>
      </c>
      <c r="H75" s="16">
        <v>0.40699999999999997</v>
      </c>
      <c r="I75" s="16">
        <v>0.40200000000000002</v>
      </c>
      <c r="J75" s="16">
        <v>0.39866667</v>
      </c>
      <c r="K75" s="16">
        <v>0.41266667000000001</v>
      </c>
      <c r="L75" s="16">
        <v>0.40066667</v>
      </c>
      <c r="N75"/>
      <c r="O75"/>
      <c r="P75"/>
    </row>
    <row r="76" spans="3:16" x14ac:dyDescent="0.25">
      <c r="C76" s="35">
        <v>338.433333</v>
      </c>
      <c r="D76" s="16">
        <v>0.36299999999999999</v>
      </c>
      <c r="E76" s="16">
        <v>0.378</v>
      </c>
      <c r="F76" s="16">
        <v>0.37</v>
      </c>
      <c r="G76" s="16">
        <v>0.39600000000000002</v>
      </c>
      <c r="H76" s="16">
        <v>0.41399999999999998</v>
      </c>
      <c r="I76" s="16">
        <v>0.40799999999999997</v>
      </c>
      <c r="J76" s="16">
        <v>0.40366667000000001</v>
      </c>
      <c r="K76" s="16">
        <v>0.41766667000000002</v>
      </c>
      <c r="L76" s="16">
        <v>0.40666667000000001</v>
      </c>
      <c r="N76"/>
      <c r="O76"/>
      <c r="P76"/>
    </row>
    <row r="77" spans="3:16" x14ac:dyDescent="0.25">
      <c r="C77" s="35">
        <v>343.63333299999999</v>
      </c>
      <c r="D77" s="16">
        <v>0.36599999999999999</v>
      </c>
      <c r="E77" s="16">
        <v>0.38300000000000001</v>
      </c>
      <c r="F77" s="16">
        <v>0.373</v>
      </c>
      <c r="G77" s="16">
        <v>0.39900000000000002</v>
      </c>
      <c r="H77" s="16">
        <v>0.42</v>
      </c>
      <c r="I77" s="16">
        <v>0.41099999999999998</v>
      </c>
      <c r="J77" s="16">
        <v>0.40566667000000001</v>
      </c>
      <c r="K77" s="16">
        <v>0.42366667000000002</v>
      </c>
      <c r="L77" s="16">
        <v>0.40966667000000001</v>
      </c>
      <c r="N77"/>
      <c r="O77"/>
      <c r="P77"/>
    </row>
    <row r="78" spans="3:16" x14ac:dyDescent="0.25">
      <c r="C78" s="35">
        <v>348.85</v>
      </c>
      <c r="D78" s="16">
        <v>0.36799999999999999</v>
      </c>
      <c r="E78" s="16">
        <v>0.38400000000000001</v>
      </c>
      <c r="F78" s="16">
        <v>0.376</v>
      </c>
      <c r="G78" s="16">
        <v>0.40100000000000002</v>
      </c>
      <c r="H78" s="16">
        <v>0.41899999999999998</v>
      </c>
      <c r="I78" s="16">
        <v>0.41399999999999998</v>
      </c>
      <c r="J78" s="16">
        <v>0.40766667000000001</v>
      </c>
      <c r="K78" s="16">
        <v>0.42366667000000002</v>
      </c>
      <c r="L78" s="16">
        <v>0.41166667000000001</v>
      </c>
      <c r="N78"/>
      <c r="O78"/>
      <c r="P78"/>
    </row>
    <row r="79" spans="3:16" x14ac:dyDescent="0.25">
      <c r="C79" s="35">
        <v>354.05</v>
      </c>
      <c r="D79" s="16">
        <v>0.373</v>
      </c>
      <c r="E79" s="16">
        <v>0.38900000000000001</v>
      </c>
      <c r="F79" s="16">
        <v>0.38</v>
      </c>
      <c r="G79" s="16">
        <v>0.40699999999999997</v>
      </c>
      <c r="H79" s="16">
        <v>0.42499999999999999</v>
      </c>
      <c r="I79" s="16">
        <v>0.41799999999999998</v>
      </c>
      <c r="J79" s="16">
        <v>0.41366667000000001</v>
      </c>
      <c r="K79" s="16">
        <v>0.42866667000000003</v>
      </c>
      <c r="L79" s="16">
        <v>0.41666667000000002</v>
      </c>
      <c r="N79"/>
      <c r="O79"/>
      <c r="P79"/>
    </row>
    <row r="80" spans="3:16" x14ac:dyDescent="0.25">
      <c r="C80" s="35">
        <v>359.26666699999998</v>
      </c>
      <c r="D80" s="16">
        <v>0.377</v>
      </c>
      <c r="E80" s="16">
        <v>0.39200000000000002</v>
      </c>
      <c r="F80" s="16">
        <v>0.38300000000000001</v>
      </c>
      <c r="G80" s="16">
        <v>0.41099999999999998</v>
      </c>
      <c r="H80" s="16">
        <v>0.42799999999999999</v>
      </c>
      <c r="I80" s="16">
        <v>0.42099999999999999</v>
      </c>
      <c r="J80" s="16">
        <v>0.41766667000000002</v>
      </c>
      <c r="K80" s="16">
        <v>0.43166666999999997</v>
      </c>
      <c r="L80" s="16">
        <v>0.41866667000000002</v>
      </c>
      <c r="N80"/>
      <c r="O80"/>
      <c r="P80"/>
    </row>
    <row r="81" spans="3:16" x14ac:dyDescent="0.25">
      <c r="C81" s="35">
        <v>364.46666699999997</v>
      </c>
      <c r="D81" s="16">
        <v>0.38</v>
      </c>
      <c r="E81" s="16">
        <v>0.39700000000000002</v>
      </c>
      <c r="F81" s="16">
        <v>0.38800000000000001</v>
      </c>
      <c r="G81" s="16">
        <v>0.41299999999999998</v>
      </c>
      <c r="H81" s="16">
        <v>0.432</v>
      </c>
      <c r="I81" s="16">
        <v>0.42599999999999999</v>
      </c>
      <c r="J81" s="16">
        <v>0.42066667000000002</v>
      </c>
      <c r="K81" s="16">
        <v>0.43666666999999998</v>
      </c>
      <c r="L81" s="16">
        <v>0.42466667000000002</v>
      </c>
      <c r="N81"/>
      <c r="O81"/>
      <c r="P81"/>
    </row>
    <row r="82" spans="3:16" x14ac:dyDescent="0.25">
      <c r="C82" s="35">
        <v>369.66666700000002</v>
      </c>
      <c r="D82" s="16">
        <v>0.38500000000000001</v>
      </c>
      <c r="E82" s="16">
        <v>0.40200000000000002</v>
      </c>
      <c r="F82" s="16">
        <v>0.39200000000000002</v>
      </c>
      <c r="G82" s="16">
        <v>0.41799999999999998</v>
      </c>
      <c r="H82" s="16">
        <v>0.437</v>
      </c>
      <c r="I82" s="16">
        <v>0.43099999999999999</v>
      </c>
      <c r="J82" s="16">
        <v>0.42466667000000002</v>
      </c>
      <c r="K82" s="16">
        <v>0.44166666999999998</v>
      </c>
      <c r="L82" s="16">
        <v>0.42866667000000003</v>
      </c>
      <c r="N82"/>
      <c r="O82"/>
      <c r="P82"/>
    </row>
    <row r="83" spans="3:16" x14ac:dyDescent="0.25">
      <c r="C83" s="35">
        <v>374.88333299999999</v>
      </c>
      <c r="D83" s="16">
        <v>0.38700000000000001</v>
      </c>
      <c r="E83" s="16">
        <v>0.40300000000000002</v>
      </c>
      <c r="F83" s="16">
        <v>0.39500000000000002</v>
      </c>
      <c r="G83" s="16">
        <v>0.42</v>
      </c>
      <c r="H83" s="16">
        <v>0.439</v>
      </c>
      <c r="I83" s="16">
        <v>0.433</v>
      </c>
      <c r="J83" s="16">
        <v>0.42666667000000003</v>
      </c>
      <c r="K83" s="16">
        <v>0.44366666999999999</v>
      </c>
      <c r="L83" s="16">
        <v>0.43066666999999997</v>
      </c>
      <c r="N83"/>
      <c r="O83"/>
      <c r="P83"/>
    </row>
    <row r="84" spans="3:16" x14ac:dyDescent="0.25">
      <c r="C84" s="35">
        <v>380.08333299999998</v>
      </c>
      <c r="D84" s="16">
        <v>0.39300000000000002</v>
      </c>
      <c r="E84" s="16">
        <v>0.40600000000000003</v>
      </c>
      <c r="F84" s="16">
        <v>0.39700000000000002</v>
      </c>
      <c r="G84" s="16">
        <v>0.42599999999999999</v>
      </c>
      <c r="H84" s="16">
        <v>0.441</v>
      </c>
      <c r="I84" s="16">
        <v>0.435</v>
      </c>
      <c r="J84" s="16">
        <v>0.43266666999999998</v>
      </c>
      <c r="K84" s="16">
        <v>0.44566666999999999</v>
      </c>
      <c r="L84" s="16">
        <v>0.43266666999999998</v>
      </c>
      <c r="N84"/>
      <c r="O84"/>
      <c r="P84"/>
    </row>
    <row r="85" spans="3:16" x14ac:dyDescent="0.25">
      <c r="C85" s="35">
        <v>385.3</v>
      </c>
      <c r="D85" s="16">
        <v>0.39300000000000002</v>
      </c>
      <c r="E85" s="16">
        <v>0.41099999999999998</v>
      </c>
      <c r="F85" s="16">
        <v>0.40200000000000002</v>
      </c>
      <c r="G85" s="16">
        <v>0.42599999999999999</v>
      </c>
      <c r="H85" s="16">
        <v>0.44700000000000001</v>
      </c>
      <c r="I85" s="16">
        <v>0.44</v>
      </c>
      <c r="J85" s="16">
        <v>0.43266666999999998</v>
      </c>
      <c r="K85" s="16">
        <v>0.45066666999999999</v>
      </c>
      <c r="L85" s="16">
        <v>0.43766666999999998</v>
      </c>
      <c r="N85"/>
      <c r="O85"/>
      <c r="P85"/>
    </row>
    <row r="86" spans="3:16" x14ac:dyDescent="0.25">
      <c r="C86" s="35">
        <v>390.5</v>
      </c>
      <c r="D86" s="16">
        <v>0.39800000000000002</v>
      </c>
      <c r="E86" s="16">
        <v>0.41299999999999998</v>
      </c>
      <c r="F86" s="16">
        <v>0.40600000000000003</v>
      </c>
      <c r="G86" s="16">
        <v>0.43099999999999999</v>
      </c>
      <c r="H86" s="16">
        <v>0.44800000000000001</v>
      </c>
      <c r="I86" s="16">
        <v>0.44400000000000001</v>
      </c>
      <c r="J86" s="16">
        <v>0.43866666999999998</v>
      </c>
      <c r="K86" s="16">
        <v>0.45266666999999999</v>
      </c>
      <c r="L86" s="16">
        <v>0.44166666999999998</v>
      </c>
      <c r="N86"/>
      <c r="O86"/>
      <c r="P86"/>
    </row>
    <row r="87" spans="3:16" x14ac:dyDescent="0.25">
      <c r="C87" s="35">
        <v>395.7</v>
      </c>
      <c r="D87" s="16">
        <v>0.40300000000000002</v>
      </c>
      <c r="E87" s="16">
        <v>0.41699999999999998</v>
      </c>
      <c r="F87" s="16">
        <v>0.40799999999999997</v>
      </c>
      <c r="G87" s="16">
        <v>0.437</v>
      </c>
      <c r="H87" s="16">
        <v>0.45200000000000001</v>
      </c>
      <c r="I87" s="16">
        <v>0.44600000000000001</v>
      </c>
      <c r="J87" s="16">
        <v>0.44366666999999999</v>
      </c>
      <c r="K87" s="16">
        <v>0.45666667</v>
      </c>
      <c r="L87" s="16">
        <v>0.44366666999999999</v>
      </c>
      <c r="N87"/>
      <c r="O87"/>
      <c r="P87"/>
    </row>
    <row r="88" spans="3:16" x14ac:dyDescent="0.25">
      <c r="C88" s="35">
        <v>400.91666700000002</v>
      </c>
      <c r="D88" s="16">
        <v>0.40500000000000003</v>
      </c>
      <c r="E88" s="16">
        <v>0.42099999999999999</v>
      </c>
      <c r="F88" s="16">
        <v>0.41099999999999998</v>
      </c>
      <c r="G88" s="16">
        <v>0.439</v>
      </c>
      <c r="H88" s="16">
        <v>0.45700000000000002</v>
      </c>
      <c r="I88" s="16">
        <v>0.45</v>
      </c>
      <c r="J88" s="16">
        <v>0.44566666999999999</v>
      </c>
      <c r="K88" s="16">
        <v>0.46066667</v>
      </c>
      <c r="L88" s="16">
        <v>0.44666666999999999</v>
      </c>
      <c r="N88"/>
      <c r="O88"/>
      <c r="P88"/>
    </row>
    <row r="89" spans="3:16" x14ac:dyDescent="0.25">
      <c r="C89" s="35">
        <v>406.11666700000001</v>
      </c>
      <c r="D89" s="16">
        <v>0.40899999999999997</v>
      </c>
      <c r="E89" s="16">
        <v>0.42799999999999999</v>
      </c>
      <c r="F89" s="16">
        <v>0.41499999999999998</v>
      </c>
      <c r="G89" s="16">
        <v>0.443</v>
      </c>
      <c r="H89" s="16">
        <v>0.46400000000000002</v>
      </c>
      <c r="I89" s="16">
        <v>0.45400000000000001</v>
      </c>
      <c r="J89" s="16">
        <v>0.45066666999999999</v>
      </c>
      <c r="K89" s="16">
        <v>0.46866667000000001</v>
      </c>
      <c r="L89" s="16">
        <v>0.45166666999999999</v>
      </c>
      <c r="N89"/>
      <c r="O89"/>
      <c r="P89"/>
    </row>
    <row r="90" spans="3:16" x14ac:dyDescent="0.25">
      <c r="C90" s="35">
        <v>411.33333299999998</v>
      </c>
      <c r="D90" s="16">
        <v>0.41299999999999998</v>
      </c>
      <c r="E90" s="16">
        <v>0.42699999999999999</v>
      </c>
      <c r="F90" s="16">
        <v>0.41899999999999998</v>
      </c>
      <c r="G90" s="16">
        <v>0.44800000000000001</v>
      </c>
      <c r="H90" s="16">
        <v>0.46300000000000002</v>
      </c>
      <c r="I90" s="16">
        <v>0.45800000000000002</v>
      </c>
      <c r="J90" s="16">
        <v>0.45566667</v>
      </c>
      <c r="K90" s="16">
        <v>0.46866667000000001</v>
      </c>
      <c r="L90" s="16">
        <v>0.45566667</v>
      </c>
      <c r="N90"/>
      <c r="O90"/>
      <c r="P90"/>
    </row>
    <row r="91" spans="3:16" x14ac:dyDescent="0.25">
      <c r="C91" s="35">
        <v>416.53333300000003</v>
      </c>
      <c r="D91" s="16">
        <v>0.41499999999999998</v>
      </c>
      <c r="E91" s="16">
        <v>0.432</v>
      </c>
      <c r="F91" s="16">
        <v>0.42</v>
      </c>
      <c r="G91" s="16">
        <v>0.44900000000000001</v>
      </c>
      <c r="H91" s="16">
        <v>0.46800000000000003</v>
      </c>
      <c r="I91" s="16">
        <v>0.45900000000000002</v>
      </c>
      <c r="J91" s="16">
        <v>0.45666667</v>
      </c>
      <c r="K91" s="16">
        <v>0.47366667000000001</v>
      </c>
      <c r="L91" s="16">
        <v>0.45666667</v>
      </c>
      <c r="N91"/>
      <c r="O91"/>
      <c r="P91"/>
    </row>
    <row r="92" spans="3:16" x14ac:dyDescent="0.25">
      <c r="C92" s="35">
        <v>421.73333300000002</v>
      </c>
      <c r="D92" s="16">
        <v>0.41699999999999998</v>
      </c>
      <c r="E92" s="16">
        <v>0.435</v>
      </c>
      <c r="F92" s="16">
        <v>0.42399999999999999</v>
      </c>
      <c r="G92" s="16">
        <v>0.45200000000000001</v>
      </c>
      <c r="H92" s="16">
        <v>0.47199999999999998</v>
      </c>
      <c r="I92" s="16">
        <v>0.46400000000000002</v>
      </c>
      <c r="J92" s="16">
        <v>0.45966667</v>
      </c>
      <c r="K92" s="16">
        <v>0.47666667000000001</v>
      </c>
      <c r="L92" s="16">
        <v>0.46266667</v>
      </c>
      <c r="N92"/>
      <c r="O92"/>
      <c r="P92"/>
    </row>
    <row r="93" spans="3:16" x14ac:dyDescent="0.25">
      <c r="C93" s="35">
        <v>426.95</v>
      </c>
      <c r="D93" s="16">
        <v>0.42099999999999999</v>
      </c>
      <c r="E93" s="16">
        <v>0.437</v>
      </c>
      <c r="F93" s="16">
        <v>0.42599999999999999</v>
      </c>
      <c r="G93" s="16">
        <v>0.45600000000000002</v>
      </c>
      <c r="H93" s="16">
        <v>0.47399999999999998</v>
      </c>
      <c r="I93" s="16">
        <v>0.46600000000000003</v>
      </c>
      <c r="J93" s="16">
        <v>0.46366667</v>
      </c>
      <c r="K93" s="16">
        <v>0.47966667000000002</v>
      </c>
      <c r="L93" s="16">
        <v>0.46366667</v>
      </c>
      <c r="N93"/>
      <c r="O93"/>
      <c r="P93"/>
    </row>
    <row r="94" spans="3:16" x14ac:dyDescent="0.25">
      <c r="C94" s="35">
        <v>432.15</v>
      </c>
      <c r="D94" s="16">
        <v>0.42499999999999999</v>
      </c>
      <c r="E94" s="16">
        <v>0.44</v>
      </c>
      <c r="F94" s="16">
        <v>0.43</v>
      </c>
      <c r="G94" s="16">
        <v>0.46100000000000002</v>
      </c>
      <c r="H94" s="16">
        <v>0.47799999999999998</v>
      </c>
      <c r="I94" s="16">
        <v>0.47099999999999997</v>
      </c>
      <c r="J94" s="16">
        <v>0.46766667000000001</v>
      </c>
      <c r="K94" s="16">
        <v>0.48366667000000002</v>
      </c>
      <c r="L94" s="16">
        <v>0.46966667000000001</v>
      </c>
      <c r="N94"/>
      <c r="O94"/>
      <c r="P94"/>
    </row>
    <row r="95" spans="3:16" x14ac:dyDescent="0.25">
      <c r="C95" s="35">
        <v>437.36666700000001</v>
      </c>
      <c r="D95" s="16">
        <v>0.42699999999999999</v>
      </c>
      <c r="E95" s="16">
        <v>0.441</v>
      </c>
      <c r="F95" s="16">
        <v>0.43</v>
      </c>
      <c r="G95" s="16">
        <v>0.46300000000000002</v>
      </c>
      <c r="H95" s="16">
        <v>0.48</v>
      </c>
      <c r="I95" s="16">
        <v>0.47099999999999997</v>
      </c>
      <c r="J95" s="16">
        <v>0.47166667000000001</v>
      </c>
      <c r="K95" s="16">
        <v>0.48566667000000002</v>
      </c>
      <c r="L95" s="16">
        <v>0.46966667000000001</v>
      </c>
      <c r="N95"/>
      <c r="O95"/>
      <c r="P95"/>
    </row>
    <row r="96" spans="3:16" x14ac:dyDescent="0.25">
      <c r="C96" s="35">
        <v>442.566667</v>
      </c>
      <c r="D96" s="16">
        <v>0.42899999999999999</v>
      </c>
      <c r="E96" s="16">
        <v>0.44400000000000001</v>
      </c>
      <c r="F96" s="16">
        <v>0.434</v>
      </c>
      <c r="G96" s="16">
        <v>0.46500000000000002</v>
      </c>
      <c r="H96" s="16">
        <v>0.48199999999999998</v>
      </c>
      <c r="I96" s="16">
        <v>0.47599999999999998</v>
      </c>
      <c r="J96" s="16">
        <v>0.47366667000000001</v>
      </c>
      <c r="K96" s="16">
        <v>0.48866667000000003</v>
      </c>
      <c r="L96" s="16">
        <v>0.47466667000000001</v>
      </c>
      <c r="N96"/>
      <c r="O96"/>
      <c r="P96"/>
    </row>
    <row r="97" spans="3:16" x14ac:dyDescent="0.25">
      <c r="C97" s="35">
        <v>447.76666699999998</v>
      </c>
      <c r="D97" s="16">
        <v>0.43099999999999999</v>
      </c>
      <c r="E97" s="16">
        <v>0.44600000000000001</v>
      </c>
      <c r="F97" s="16">
        <v>0.436</v>
      </c>
      <c r="G97" s="16">
        <v>0.46700000000000003</v>
      </c>
      <c r="H97" s="16">
        <v>0.48499999999999999</v>
      </c>
      <c r="I97" s="16">
        <v>0.47799999999999998</v>
      </c>
      <c r="J97" s="16">
        <v>0.47566667000000001</v>
      </c>
      <c r="K97" s="16">
        <v>0.49166666999999997</v>
      </c>
      <c r="L97" s="16">
        <v>0.47766667000000002</v>
      </c>
      <c r="N97"/>
      <c r="O97"/>
      <c r="P97"/>
    </row>
    <row r="98" spans="3:16" x14ac:dyDescent="0.25">
      <c r="C98" s="35">
        <v>452.98333300000002</v>
      </c>
      <c r="D98" s="16">
        <v>0.433</v>
      </c>
      <c r="E98" s="16">
        <v>0.44700000000000001</v>
      </c>
      <c r="F98" s="16">
        <v>0.438</v>
      </c>
      <c r="G98" s="16">
        <v>0.47</v>
      </c>
      <c r="H98" s="16">
        <v>0.48599999999999999</v>
      </c>
      <c r="I98" s="16">
        <v>0.48199999999999998</v>
      </c>
      <c r="J98" s="16">
        <v>0.47966667000000002</v>
      </c>
      <c r="K98" s="16">
        <v>0.49366666999999997</v>
      </c>
      <c r="L98" s="16">
        <v>0.48166667000000002</v>
      </c>
      <c r="N98"/>
      <c r="O98"/>
      <c r="P98"/>
    </row>
    <row r="99" spans="3:16" x14ac:dyDescent="0.25">
      <c r="C99" s="35">
        <v>458.183333</v>
      </c>
      <c r="D99" s="16">
        <v>0.436</v>
      </c>
      <c r="E99" s="16">
        <v>0.45</v>
      </c>
      <c r="F99" s="16">
        <v>0.44</v>
      </c>
      <c r="G99" s="16">
        <v>0.47399999999999998</v>
      </c>
      <c r="H99" s="16">
        <v>0.49</v>
      </c>
      <c r="I99" s="16">
        <v>0.48399999999999999</v>
      </c>
      <c r="J99" s="16">
        <v>0.48366667000000002</v>
      </c>
      <c r="K99" s="16">
        <v>0.49866666999999998</v>
      </c>
      <c r="L99" s="16">
        <v>0.48366667000000002</v>
      </c>
      <c r="N99"/>
      <c r="O99"/>
      <c r="P99"/>
    </row>
    <row r="100" spans="3:16" x14ac:dyDescent="0.25">
      <c r="C100" s="35">
        <v>463.4</v>
      </c>
      <c r="D100" s="16">
        <v>0.437</v>
      </c>
      <c r="E100" s="16">
        <v>0.45300000000000001</v>
      </c>
      <c r="F100" s="16">
        <v>0.441</v>
      </c>
      <c r="G100" s="16">
        <v>0.47499999999999998</v>
      </c>
      <c r="H100" s="16">
        <v>0.49399999999999999</v>
      </c>
      <c r="I100" s="16">
        <v>0.48499999999999999</v>
      </c>
      <c r="J100" s="16">
        <v>0.48466667000000002</v>
      </c>
      <c r="K100" s="16">
        <v>0.50166666999999998</v>
      </c>
      <c r="L100" s="16">
        <v>0.48466667000000002</v>
      </c>
      <c r="N100"/>
      <c r="O100"/>
      <c r="P100"/>
    </row>
    <row r="101" spans="3:16" x14ac:dyDescent="0.25">
      <c r="C101" s="35">
        <v>468.6</v>
      </c>
      <c r="D101" s="16">
        <v>0.44</v>
      </c>
      <c r="E101" s="16">
        <v>0.45400000000000001</v>
      </c>
      <c r="F101" s="16">
        <v>0.44500000000000001</v>
      </c>
      <c r="G101" s="16">
        <v>0.47899999999999998</v>
      </c>
      <c r="H101" s="16">
        <v>0.495</v>
      </c>
      <c r="I101" s="16">
        <v>0.48899999999999999</v>
      </c>
      <c r="J101" s="16">
        <v>0.48866667000000003</v>
      </c>
      <c r="K101" s="16">
        <v>0.50366666999999998</v>
      </c>
      <c r="L101" s="16">
        <v>0.48966667000000003</v>
      </c>
      <c r="N101"/>
      <c r="O101"/>
      <c r="P101"/>
    </row>
    <row r="102" spans="3:16" x14ac:dyDescent="0.25">
      <c r="C102" s="35">
        <v>473.816667</v>
      </c>
      <c r="D102" s="16">
        <v>0.438</v>
      </c>
      <c r="E102" s="16">
        <v>0.45500000000000002</v>
      </c>
      <c r="F102" s="16">
        <v>0.44700000000000001</v>
      </c>
      <c r="G102" s="16">
        <v>0.47699999999999998</v>
      </c>
      <c r="H102" s="16">
        <v>0.495</v>
      </c>
      <c r="I102" s="16">
        <v>0.49099999999999999</v>
      </c>
      <c r="J102" s="16">
        <v>0.48666667000000002</v>
      </c>
      <c r="K102" s="16">
        <v>0.50366666999999998</v>
      </c>
      <c r="L102" s="16">
        <v>0.49166666999999997</v>
      </c>
      <c r="N102"/>
      <c r="O102"/>
      <c r="P102"/>
    </row>
    <row r="103" spans="3:16" x14ac:dyDescent="0.25">
      <c r="C103" s="35">
        <v>479.01666699999998</v>
      </c>
      <c r="D103" s="16">
        <v>0.44400000000000001</v>
      </c>
      <c r="E103" s="16">
        <v>0.46</v>
      </c>
      <c r="F103" s="16">
        <v>0.44800000000000001</v>
      </c>
      <c r="G103" s="16">
        <v>0.48299999999999998</v>
      </c>
      <c r="H103" s="16">
        <v>0.501</v>
      </c>
      <c r="I103" s="16">
        <v>0.49299999999999999</v>
      </c>
      <c r="J103" s="16">
        <v>0.49266666999999997</v>
      </c>
      <c r="K103" s="16">
        <v>0.50966666999999999</v>
      </c>
      <c r="L103" s="16">
        <v>0.49366666999999997</v>
      </c>
      <c r="N103"/>
      <c r="O103"/>
      <c r="P103"/>
    </row>
    <row r="104" spans="3:16" x14ac:dyDescent="0.25">
      <c r="C104" s="35">
        <v>484.21666699999997</v>
      </c>
      <c r="D104" s="16">
        <v>0.44500000000000001</v>
      </c>
      <c r="E104" s="16">
        <v>0.46300000000000002</v>
      </c>
      <c r="F104" s="16">
        <v>0.45200000000000001</v>
      </c>
      <c r="G104" s="16">
        <v>0.48299999999999998</v>
      </c>
      <c r="H104" s="16">
        <v>0.502</v>
      </c>
      <c r="I104" s="16">
        <v>0.496</v>
      </c>
      <c r="J104" s="16">
        <v>0.49366666999999997</v>
      </c>
      <c r="K104" s="16">
        <v>0.51166666999999999</v>
      </c>
      <c r="L104" s="16">
        <v>0.49766666999999998</v>
      </c>
      <c r="N104"/>
      <c r="O104"/>
      <c r="P104"/>
    </row>
    <row r="105" spans="3:16" x14ac:dyDescent="0.25">
      <c r="C105" s="35">
        <v>489.433333</v>
      </c>
      <c r="D105" s="16">
        <v>0.44600000000000001</v>
      </c>
      <c r="E105" s="16">
        <v>0.46300000000000002</v>
      </c>
      <c r="F105" s="16">
        <v>0.45200000000000001</v>
      </c>
      <c r="G105" s="16">
        <v>0.48399999999999999</v>
      </c>
      <c r="H105" s="16">
        <v>0.502</v>
      </c>
      <c r="I105" s="16">
        <v>0.496</v>
      </c>
      <c r="J105" s="16">
        <v>0.49466666999999998</v>
      </c>
      <c r="K105" s="16">
        <v>0.51166666999999999</v>
      </c>
      <c r="L105" s="16">
        <v>0.49666666999999998</v>
      </c>
      <c r="N105"/>
      <c r="O105"/>
      <c r="P105"/>
    </row>
    <row r="106" spans="3:16" x14ac:dyDescent="0.25">
      <c r="C106" s="35">
        <v>494.63333299999999</v>
      </c>
      <c r="D106" s="16">
        <v>0.45100000000000001</v>
      </c>
      <c r="E106" s="16">
        <v>0.46600000000000003</v>
      </c>
      <c r="F106" s="16">
        <v>0.45400000000000001</v>
      </c>
      <c r="G106" s="16">
        <v>0.48799999999999999</v>
      </c>
      <c r="H106" s="16">
        <v>0.50600000000000001</v>
      </c>
      <c r="I106" s="16">
        <v>0.498</v>
      </c>
      <c r="J106" s="16">
        <v>0.49966666999999998</v>
      </c>
      <c r="K106" s="16">
        <v>0.51466666999999999</v>
      </c>
      <c r="L106" s="16">
        <v>0.49966666999999998</v>
      </c>
      <c r="N106"/>
      <c r="O106"/>
      <c r="P106"/>
    </row>
    <row r="107" spans="3:16" x14ac:dyDescent="0.25">
      <c r="C107" s="35">
        <v>499.85</v>
      </c>
      <c r="D107" s="16">
        <v>0.45200000000000001</v>
      </c>
      <c r="E107" s="16">
        <v>0.46800000000000003</v>
      </c>
      <c r="F107" s="16">
        <v>0.45700000000000002</v>
      </c>
      <c r="G107" s="16">
        <v>0.48899999999999999</v>
      </c>
      <c r="H107" s="16">
        <v>0.50800000000000001</v>
      </c>
      <c r="I107" s="16">
        <v>0.501</v>
      </c>
      <c r="J107" s="16">
        <v>0.49966666999999998</v>
      </c>
      <c r="K107" s="16">
        <v>0.51666666999999999</v>
      </c>
      <c r="L107" s="16">
        <v>0.50166666999999998</v>
      </c>
      <c r="N107"/>
      <c r="O107"/>
      <c r="P107"/>
    </row>
    <row r="108" spans="3:16" x14ac:dyDescent="0.25">
      <c r="C108" s="35">
        <v>505.05</v>
      </c>
      <c r="D108" s="16">
        <v>0.45400000000000001</v>
      </c>
      <c r="E108" s="16">
        <v>0.47099999999999997</v>
      </c>
      <c r="F108" s="16">
        <v>0.45700000000000002</v>
      </c>
      <c r="G108" s="16">
        <v>0.49099999999999999</v>
      </c>
      <c r="H108" s="16">
        <v>0.51100000000000001</v>
      </c>
      <c r="I108" s="16">
        <v>0.5</v>
      </c>
      <c r="J108" s="16">
        <v>0.50166666999999998</v>
      </c>
      <c r="K108" s="16">
        <v>0.52066667</v>
      </c>
      <c r="L108" s="16">
        <v>0.50166666999999998</v>
      </c>
      <c r="N108"/>
      <c r="O108"/>
      <c r="P108"/>
    </row>
    <row r="109" spans="3:16" x14ac:dyDescent="0.25">
      <c r="C109" s="35">
        <v>510.25</v>
      </c>
      <c r="D109" s="16">
        <v>0.45600000000000002</v>
      </c>
      <c r="E109" s="16">
        <v>0.47199999999999998</v>
      </c>
      <c r="F109" s="16">
        <v>0.45900000000000002</v>
      </c>
      <c r="G109" s="16">
        <v>0.49399999999999999</v>
      </c>
      <c r="H109" s="16">
        <v>0.51200000000000001</v>
      </c>
      <c r="I109" s="16">
        <v>0.503</v>
      </c>
      <c r="J109" s="16">
        <v>0.50466666999999998</v>
      </c>
      <c r="K109" s="16">
        <v>0.52166667</v>
      </c>
      <c r="L109" s="16">
        <v>0.50466666999999998</v>
      </c>
      <c r="N109"/>
      <c r="O109"/>
      <c r="P109"/>
    </row>
    <row r="110" spans="3:16" x14ac:dyDescent="0.25">
      <c r="C110" s="35">
        <v>515.46666700000003</v>
      </c>
      <c r="D110" s="16">
        <v>0.45600000000000002</v>
      </c>
      <c r="E110" s="16">
        <v>0.47099999999999997</v>
      </c>
      <c r="F110" s="16">
        <v>0.46300000000000002</v>
      </c>
      <c r="G110" s="16">
        <v>0.49299999999999999</v>
      </c>
      <c r="H110" s="16">
        <v>0.51</v>
      </c>
      <c r="I110" s="16">
        <v>0.50800000000000001</v>
      </c>
      <c r="J110" s="16">
        <v>0.50366666999999998</v>
      </c>
      <c r="K110" s="16">
        <v>0.51866667</v>
      </c>
      <c r="L110" s="16">
        <v>0.50866666999999999</v>
      </c>
      <c r="N110"/>
      <c r="O110"/>
      <c r="P110"/>
    </row>
    <row r="111" spans="3:16" x14ac:dyDescent="0.25">
      <c r="C111" s="35">
        <v>520.66666699999996</v>
      </c>
      <c r="D111" s="16">
        <v>0.45800000000000002</v>
      </c>
      <c r="E111" s="16">
        <v>0.47499999999999998</v>
      </c>
      <c r="F111" s="16">
        <v>0.46500000000000002</v>
      </c>
      <c r="G111" s="16">
        <v>0.496</v>
      </c>
      <c r="H111" s="16">
        <v>0.51500000000000001</v>
      </c>
      <c r="I111" s="16">
        <v>0.51</v>
      </c>
      <c r="J111" s="16">
        <v>0.50666666999999999</v>
      </c>
      <c r="K111" s="16">
        <v>0.52566667</v>
      </c>
      <c r="L111" s="16">
        <v>0.51166666999999999</v>
      </c>
      <c r="N111"/>
      <c r="O111"/>
      <c r="P111"/>
    </row>
    <row r="112" spans="3:16" x14ac:dyDescent="0.25">
      <c r="C112" s="35">
        <v>525.88333299999999</v>
      </c>
      <c r="D112" s="16">
        <v>0.46100000000000002</v>
      </c>
      <c r="E112" s="16">
        <v>0.47699999999999998</v>
      </c>
      <c r="F112" s="16">
        <v>0.46600000000000003</v>
      </c>
      <c r="G112" s="16">
        <v>0.499</v>
      </c>
      <c r="H112" s="16">
        <v>0.51700000000000002</v>
      </c>
      <c r="I112" s="16">
        <v>0.51100000000000001</v>
      </c>
      <c r="J112" s="16">
        <v>0.51066666999999999</v>
      </c>
      <c r="K112" s="16">
        <v>0.52666667</v>
      </c>
      <c r="L112" s="16">
        <v>0.51166666999999999</v>
      </c>
      <c r="N112"/>
      <c r="O112"/>
      <c r="P112"/>
    </row>
    <row r="113" spans="3:16" x14ac:dyDescent="0.25">
      <c r="C113" s="35">
        <v>531.08333300000004</v>
      </c>
      <c r="D113" s="16">
        <v>0.46100000000000002</v>
      </c>
      <c r="E113" s="16">
        <v>0.47699999999999998</v>
      </c>
      <c r="F113" s="16">
        <v>0.46899999999999997</v>
      </c>
      <c r="G113" s="16">
        <v>0.499</v>
      </c>
      <c r="H113" s="16">
        <v>0.51700000000000002</v>
      </c>
      <c r="I113" s="16">
        <v>0.51400000000000001</v>
      </c>
      <c r="J113" s="16">
        <v>0.51066666999999999</v>
      </c>
      <c r="K113" s="16">
        <v>0.52666667</v>
      </c>
      <c r="L113" s="16">
        <v>0.51566666999999999</v>
      </c>
      <c r="N113"/>
      <c r="O113"/>
      <c r="P113"/>
    </row>
    <row r="114" spans="3:16" x14ac:dyDescent="0.25">
      <c r="C114" s="35">
        <v>536.28333299999997</v>
      </c>
      <c r="D114" s="16">
        <v>0.46600000000000003</v>
      </c>
      <c r="E114" s="16">
        <v>0.48299999999999998</v>
      </c>
      <c r="F114" s="16">
        <v>0.47</v>
      </c>
      <c r="G114" s="16">
        <v>0.504</v>
      </c>
      <c r="H114" s="16">
        <v>0.52300000000000002</v>
      </c>
      <c r="I114" s="16">
        <v>0.51600000000000001</v>
      </c>
      <c r="J114" s="16">
        <v>0.51466666999999999</v>
      </c>
      <c r="K114" s="16">
        <v>0.53266667000000001</v>
      </c>
      <c r="L114" s="16">
        <v>0.51766667</v>
      </c>
      <c r="N114"/>
      <c r="O114"/>
      <c r="P114"/>
    </row>
    <row r="115" spans="3:16" x14ac:dyDescent="0.25">
      <c r="C115" s="35">
        <v>541.5</v>
      </c>
      <c r="D115" s="16">
        <v>0.46600000000000003</v>
      </c>
      <c r="E115" s="16">
        <v>0.48099999999999998</v>
      </c>
      <c r="F115" s="16">
        <v>0.47</v>
      </c>
      <c r="G115" s="16">
        <v>0.504</v>
      </c>
      <c r="H115" s="16">
        <v>0.52100000000000002</v>
      </c>
      <c r="I115" s="16">
        <v>0.51500000000000001</v>
      </c>
      <c r="J115" s="16">
        <v>0.51566666999999999</v>
      </c>
      <c r="K115" s="16">
        <v>0.53166667000000001</v>
      </c>
      <c r="L115" s="16">
        <v>0.51666666999999999</v>
      </c>
      <c r="N115"/>
      <c r="O115"/>
      <c r="P115"/>
    </row>
    <row r="116" spans="3:16" x14ac:dyDescent="0.25">
      <c r="C116" s="35">
        <v>546.70000000000005</v>
      </c>
      <c r="D116" s="16">
        <v>0.46899999999999997</v>
      </c>
      <c r="E116" s="16">
        <v>0.48399999999999999</v>
      </c>
      <c r="F116" s="16">
        <v>0.47299999999999998</v>
      </c>
      <c r="G116" s="16">
        <v>0.50800000000000001</v>
      </c>
      <c r="H116" s="16">
        <v>0.52500000000000002</v>
      </c>
      <c r="I116" s="16">
        <v>0.51900000000000002</v>
      </c>
      <c r="J116" s="16">
        <v>0.51966667</v>
      </c>
      <c r="K116" s="16">
        <v>0.53466667000000001</v>
      </c>
      <c r="L116" s="16">
        <v>0.52066667</v>
      </c>
      <c r="N116"/>
      <c r="O116"/>
      <c r="P116"/>
    </row>
    <row r="117" spans="3:16" x14ac:dyDescent="0.25">
      <c r="C117" s="35">
        <v>551.91666699999996</v>
      </c>
      <c r="D117" s="16">
        <v>0.47</v>
      </c>
      <c r="E117" s="16">
        <v>0.48799999999999999</v>
      </c>
      <c r="F117" s="16">
        <v>0.47399999999999998</v>
      </c>
      <c r="G117" s="16">
        <v>0.50900000000000001</v>
      </c>
      <c r="H117" s="16">
        <v>0.52900000000000003</v>
      </c>
      <c r="I117" s="16">
        <v>0.52</v>
      </c>
      <c r="J117" s="16">
        <v>0.51966667</v>
      </c>
      <c r="K117" s="16">
        <v>0.53966667000000001</v>
      </c>
      <c r="L117" s="16">
        <v>0.52266667</v>
      </c>
      <c r="N117"/>
      <c r="O117"/>
      <c r="P117"/>
    </row>
    <row r="118" spans="3:16" x14ac:dyDescent="0.25">
      <c r="C118" s="35">
        <v>557.11666700000001</v>
      </c>
      <c r="D118" s="16">
        <v>0.47199999999999998</v>
      </c>
      <c r="E118" s="16">
        <v>0.48799999999999999</v>
      </c>
      <c r="F118" s="16">
        <v>0.47499999999999998</v>
      </c>
      <c r="G118" s="16">
        <v>0.51100000000000001</v>
      </c>
      <c r="H118" s="16">
        <v>0.52900000000000003</v>
      </c>
      <c r="I118" s="16">
        <v>0.52100000000000002</v>
      </c>
      <c r="J118" s="16">
        <v>0.52266667</v>
      </c>
      <c r="K118" s="16">
        <v>0.53966667000000001</v>
      </c>
      <c r="L118" s="16">
        <v>0.52366667</v>
      </c>
      <c r="N118"/>
      <c r="O118"/>
      <c r="P118"/>
    </row>
    <row r="119" spans="3:16" x14ac:dyDescent="0.25">
      <c r="C119" s="35">
        <v>562.31666700000005</v>
      </c>
      <c r="D119" s="16">
        <v>0.47199999999999998</v>
      </c>
      <c r="E119" s="16">
        <v>0.49099999999999999</v>
      </c>
      <c r="F119" s="16">
        <v>0.47699999999999998</v>
      </c>
      <c r="G119" s="16">
        <v>0.51100000000000001</v>
      </c>
      <c r="H119" s="16">
        <v>0.53100000000000003</v>
      </c>
      <c r="I119" s="16">
        <v>0.52400000000000002</v>
      </c>
      <c r="J119" s="16">
        <v>0.52266667</v>
      </c>
      <c r="K119" s="16">
        <v>0.54166667000000002</v>
      </c>
      <c r="L119" s="16">
        <v>0.52666667</v>
      </c>
      <c r="N119"/>
      <c r="O119"/>
      <c r="P119"/>
    </row>
    <row r="120" spans="3:16" x14ac:dyDescent="0.25">
      <c r="C120" s="35">
        <v>567.53333299999997</v>
      </c>
      <c r="D120" s="16">
        <v>0.47299999999999998</v>
      </c>
      <c r="E120" s="16">
        <v>0.49099999999999999</v>
      </c>
      <c r="F120" s="16">
        <v>0.47699999999999998</v>
      </c>
      <c r="G120" s="16">
        <v>0.51300000000000001</v>
      </c>
      <c r="H120" s="16">
        <v>0.53200000000000003</v>
      </c>
      <c r="I120" s="16">
        <v>0.52300000000000002</v>
      </c>
      <c r="J120" s="16">
        <v>0.52466667</v>
      </c>
      <c r="K120" s="16">
        <v>0.54266667000000002</v>
      </c>
      <c r="L120" s="16">
        <v>0.52566667</v>
      </c>
      <c r="N120"/>
      <c r="O120"/>
      <c r="P120"/>
    </row>
    <row r="121" spans="3:16" x14ac:dyDescent="0.25">
      <c r="C121" s="35">
        <v>572.73333300000002</v>
      </c>
      <c r="D121" s="16">
        <v>0.47599999999999998</v>
      </c>
      <c r="E121" s="16">
        <v>0.49199999999999999</v>
      </c>
      <c r="F121" s="16">
        <v>0.48</v>
      </c>
      <c r="G121" s="16">
        <v>0.51500000000000001</v>
      </c>
      <c r="H121" s="16">
        <v>0.53300000000000003</v>
      </c>
      <c r="I121" s="16">
        <v>0.52700000000000002</v>
      </c>
      <c r="J121" s="16">
        <v>0.52766667</v>
      </c>
      <c r="K121" s="16">
        <v>0.54366667000000002</v>
      </c>
      <c r="L121" s="16">
        <v>0.52966667000000001</v>
      </c>
      <c r="N121"/>
      <c r="O121"/>
      <c r="P121"/>
    </row>
    <row r="122" spans="3:16" x14ac:dyDescent="0.25">
      <c r="C122" s="35">
        <v>577.95000000000005</v>
      </c>
      <c r="D122" s="16">
        <v>0.47899999999999998</v>
      </c>
      <c r="E122" s="16">
        <v>0.49399999999999999</v>
      </c>
      <c r="F122" s="16">
        <v>0.48</v>
      </c>
      <c r="G122" s="16">
        <v>0.51900000000000002</v>
      </c>
      <c r="H122" s="16">
        <v>0.53600000000000003</v>
      </c>
      <c r="I122" s="16">
        <v>0.52700000000000002</v>
      </c>
      <c r="J122" s="16">
        <v>0.53166667000000001</v>
      </c>
      <c r="K122" s="16">
        <v>0.54666667000000002</v>
      </c>
      <c r="L122" s="16">
        <v>0.52866667000000001</v>
      </c>
      <c r="N122"/>
      <c r="O122"/>
      <c r="P122"/>
    </row>
    <row r="123" spans="3:16" x14ac:dyDescent="0.25">
      <c r="C123" s="35">
        <v>583.15</v>
      </c>
      <c r="D123" s="16">
        <v>0.48</v>
      </c>
      <c r="E123" s="16">
        <v>0.495</v>
      </c>
      <c r="F123" s="16">
        <v>0.48299999999999998</v>
      </c>
      <c r="G123" s="16">
        <v>0.52</v>
      </c>
      <c r="H123" s="16">
        <v>0.53600000000000003</v>
      </c>
      <c r="I123" s="16">
        <v>0.53</v>
      </c>
      <c r="J123" s="16">
        <v>0.53166667000000001</v>
      </c>
      <c r="K123" s="16">
        <v>0.54766667000000002</v>
      </c>
      <c r="L123" s="16">
        <v>0.53266667000000001</v>
      </c>
      <c r="N123"/>
      <c r="O123"/>
      <c r="P123"/>
    </row>
    <row r="124" spans="3:16" x14ac:dyDescent="0.25">
      <c r="C124" s="35">
        <v>588.35</v>
      </c>
      <c r="D124" s="16">
        <v>0.48099999999999998</v>
      </c>
      <c r="E124" s="16">
        <v>0.498</v>
      </c>
      <c r="F124" s="16">
        <v>0.48399999999999999</v>
      </c>
      <c r="G124" s="16">
        <v>0.52100000000000002</v>
      </c>
      <c r="H124" s="16">
        <v>0.54</v>
      </c>
      <c r="I124" s="16">
        <v>0.53100000000000003</v>
      </c>
      <c r="J124" s="16">
        <v>0.53366667000000001</v>
      </c>
      <c r="K124" s="16">
        <v>0.55066667000000002</v>
      </c>
      <c r="L124" s="16">
        <v>0.53366667000000001</v>
      </c>
      <c r="N124"/>
      <c r="O124"/>
      <c r="P124"/>
    </row>
    <row r="125" spans="3:16" x14ac:dyDescent="0.25">
      <c r="C125" s="35">
        <v>593.56666700000005</v>
      </c>
      <c r="D125" s="16">
        <v>0.48199999999999998</v>
      </c>
      <c r="E125" s="16">
        <v>0.496</v>
      </c>
      <c r="F125" s="16">
        <v>0.48399999999999999</v>
      </c>
      <c r="G125" s="16">
        <v>0.52200000000000002</v>
      </c>
      <c r="H125" s="16">
        <v>0.53700000000000003</v>
      </c>
      <c r="I125" s="16">
        <v>0.53200000000000003</v>
      </c>
      <c r="J125" s="16">
        <v>0.53366667000000001</v>
      </c>
      <c r="K125" s="16">
        <v>0.54866667000000002</v>
      </c>
      <c r="L125" s="16">
        <v>0.53466667000000001</v>
      </c>
      <c r="N125"/>
      <c r="O125"/>
      <c r="P125"/>
    </row>
    <row r="126" spans="3:16" x14ac:dyDescent="0.25">
      <c r="C126" s="35">
        <v>598.76666699999998</v>
      </c>
      <c r="D126" s="16">
        <v>0.48199999999999998</v>
      </c>
      <c r="E126" s="16">
        <v>0.499</v>
      </c>
      <c r="F126" s="16">
        <v>0.48699999999999999</v>
      </c>
      <c r="G126" s="16">
        <v>0.52300000000000002</v>
      </c>
      <c r="H126" s="16">
        <v>0.54</v>
      </c>
      <c r="I126" s="16">
        <v>0.53500000000000003</v>
      </c>
      <c r="J126" s="16">
        <v>0.53466667000000001</v>
      </c>
      <c r="K126" s="16">
        <v>0.55166667000000003</v>
      </c>
      <c r="L126" s="16">
        <v>0.53766667000000001</v>
      </c>
      <c r="N126"/>
      <c r="O126"/>
      <c r="P126"/>
    </row>
    <row r="127" spans="3:16" x14ac:dyDescent="0.25">
      <c r="C127" s="35">
        <v>603.98333300000002</v>
      </c>
      <c r="D127" s="16">
        <v>0.48699999999999999</v>
      </c>
      <c r="E127" s="16">
        <v>0.502</v>
      </c>
      <c r="F127" s="16">
        <v>0.48599999999999999</v>
      </c>
      <c r="G127" s="16">
        <v>0.52800000000000002</v>
      </c>
      <c r="H127" s="16">
        <v>0.54400000000000004</v>
      </c>
      <c r="I127" s="16">
        <v>0.53400000000000003</v>
      </c>
      <c r="J127" s="16">
        <v>0.54066667000000002</v>
      </c>
      <c r="K127" s="16">
        <v>0.55566667000000003</v>
      </c>
      <c r="L127" s="16">
        <v>0.53666667000000001</v>
      </c>
      <c r="N127"/>
      <c r="O127"/>
      <c r="P127"/>
    </row>
    <row r="128" spans="3:16" x14ac:dyDescent="0.25">
      <c r="C128" s="35">
        <v>609.18333299999995</v>
      </c>
      <c r="D128" s="16">
        <v>0.48699999999999999</v>
      </c>
      <c r="E128" s="16">
        <v>0.505</v>
      </c>
      <c r="F128" s="16">
        <v>0.49199999999999999</v>
      </c>
      <c r="G128" s="16">
        <v>0.52800000000000002</v>
      </c>
      <c r="H128" s="16">
        <v>0.54700000000000004</v>
      </c>
      <c r="I128" s="16">
        <v>0.54</v>
      </c>
      <c r="J128" s="16">
        <v>0.54066667000000002</v>
      </c>
      <c r="K128" s="16">
        <v>0.55866667000000003</v>
      </c>
      <c r="L128" s="16">
        <v>0.54366667000000002</v>
      </c>
      <c r="N128"/>
      <c r="O128"/>
      <c r="P128"/>
    </row>
    <row r="129" spans="3:16" x14ac:dyDescent="0.25">
      <c r="C129" s="35">
        <v>614.38333299999999</v>
      </c>
      <c r="D129" s="16">
        <v>0.48499999999999999</v>
      </c>
      <c r="E129" s="16">
        <v>0.502</v>
      </c>
      <c r="F129" s="16">
        <v>0.49099999999999999</v>
      </c>
      <c r="G129" s="16">
        <v>0.52600000000000002</v>
      </c>
      <c r="H129" s="16">
        <v>0.54400000000000004</v>
      </c>
      <c r="I129" s="16">
        <v>0.54</v>
      </c>
      <c r="J129" s="16">
        <v>0.53766667000000001</v>
      </c>
      <c r="K129" s="16">
        <v>0.55566667000000003</v>
      </c>
      <c r="L129" s="16">
        <v>0.54366667000000002</v>
      </c>
      <c r="N129"/>
      <c r="O129"/>
      <c r="P129"/>
    </row>
    <row r="130" spans="3:16" x14ac:dyDescent="0.25">
      <c r="C130" s="35">
        <v>619.6</v>
      </c>
      <c r="D130" s="16">
        <v>0.49</v>
      </c>
      <c r="E130" s="16">
        <v>0.50600000000000001</v>
      </c>
      <c r="F130" s="16">
        <v>0.49199999999999999</v>
      </c>
      <c r="G130" s="16">
        <v>0.53200000000000003</v>
      </c>
      <c r="H130" s="16">
        <v>0.54800000000000004</v>
      </c>
      <c r="I130" s="16">
        <v>0.54100000000000004</v>
      </c>
      <c r="J130" s="16">
        <v>0.54466667000000002</v>
      </c>
      <c r="K130" s="16">
        <v>0.55866667000000003</v>
      </c>
      <c r="L130" s="16">
        <v>0.54366667000000002</v>
      </c>
      <c r="N130"/>
      <c r="O130"/>
      <c r="P130"/>
    </row>
    <row r="131" spans="3:16" x14ac:dyDescent="0.25">
      <c r="C131" s="35">
        <v>624.79999999999995</v>
      </c>
      <c r="D131" s="16">
        <v>0.49199999999999999</v>
      </c>
      <c r="E131" s="16">
        <v>0.50700000000000001</v>
      </c>
      <c r="F131" s="16">
        <v>0.49399999999999999</v>
      </c>
      <c r="G131" s="16">
        <v>0.53400000000000003</v>
      </c>
      <c r="H131" s="16">
        <v>0.55000000000000004</v>
      </c>
      <c r="I131" s="16">
        <v>0.54400000000000004</v>
      </c>
      <c r="J131" s="16">
        <v>0.54666667000000002</v>
      </c>
      <c r="K131" s="16">
        <v>0.56166667000000003</v>
      </c>
      <c r="L131" s="16">
        <v>0.54666667000000002</v>
      </c>
      <c r="N131"/>
      <c r="O131"/>
      <c r="P131"/>
    </row>
    <row r="132" spans="3:16" x14ac:dyDescent="0.25">
      <c r="C132" s="35">
        <v>630.01666699999998</v>
      </c>
      <c r="D132" s="16">
        <v>0.48899999999999999</v>
      </c>
      <c r="E132" s="16">
        <v>0.50700000000000001</v>
      </c>
      <c r="F132" s="16">
        <v>0.49299999999999999</v>
      </c>
      <c r="G132" s="16">
        <v>0.53</v>
      </c>
      <c r="H132" s="16">
        <v>0.55000000000000004</v>
      </c>
      <c r="I132" s="16">
        <v>0.54300000000000004</v>
      </c>
      <c r="J132" s="16">
        <v>0.54266667000000002</v>
      </c>
      <c r="K132" s="16">
        <v>0.56166667000000003</v>
      </c>
      <c r="L132" s="16">
        <v>0.54566667000000002</v>
      </c>
      <c r="N132"/>
      <c r="O132"/>
      <c r="P132"/>
    </row>
    <row r="133" spans="3:16" x14ac:dyDescent="0.25">
      <c r="C133" s="35">
        <v>635.21666700000003</v>
      </c>
      <c r="D133" s="16">
        <v>0.495</v>
      </c>
      <c r="E133" s="16">
        <v>0.51</v>
      </c>
      <c r="F133" s="16">
        <v>0.49399999999999999</v>
      </c>
      <c r="G133" s="16">
        <v>0.53700000000000003</v>
      </c>
      <c r="H133" s="16">
        <v>0.55400000000000005</v>
      </c>
      <c r="I133" s="16">
        <v>0.54400000000000004</v>
      </c>
      <c r="J133" s="16">
        <v>0.54966667000000002</v>
      </c>
      <c r="K133" s="16">
        <v>0.56566667000000004</v>
      </c>
      <c r="L133" s="16">
        <v>0.54666667000000002</v>
      </c>
      <c r="N133"/>
      <c r="O133"/>
      <c r="P133"/>
    </row>
    <row r="134" spans="3:16" x14ac:dyDescent="0.25">
      <c r="C134" s="35">
        <v>640.43333299999995</v>
      </c>
      <c r="D134" s="16">
        <v>0.49399999999999999</v>
      </c>
      <c r="E134" s="16">
        <v>0.51100000000000001</v>
      </c>
      <c r="F134" s="16">
        <v>0.498</v>
      </c>
      <c r="G134" s="16">
        <v>0.53600000000000003</v>
      </c>
      <c r="H134" s="16">
        <v>0.55400000000000005</v>
      </c>
      <c r="I134" s="16">
        <v>0.54900000000000004</v>
      </c>
      <c r="J134" s="16">
        <v>0.54766667000000002</v>
      </c>
      <c r="K134" s="16">
        <v>0.56566667000000004</v>
      </c>
      <c r="L134" s="16">
        <v>0.55166667000000003</v>
      </c>
      <c r="N134"/>
      <c r="O134"/>
      <c r="P134"/>
    </row>
    <row r="135" spans="3:16" x14ac:dyDescent="0.25">
      <c r="C135" s="35">
        <v>645.63333299999999</v>
      </c>
      <c r="D135" s="16">
        <v>0.497</v>
      </c>
      <c r="E135" s="16">
        <v>0.51300000000000001</v>
      </c>
      <c r="F135" s="16">
        <v>0.499</v>
      </c>
      <c r="G135" s="16">
        <v>0.53900000000000003</v>
      </c>
      <c r="H135" s="16">
        <v>0.55700000000000005</v>
      </c>
      <c r="I135" s="16">
        <v>0.54900000000000004</v>
      </c>
      <c r="J135" s="16">
        <v>0.55066667000000002</v>
      </c>
      <c r="K135" s="16">
        <v>0.56766667000000004</v>
      </c>
      <c r="L135" s="16">
        <v>0.55066667000000002</v>
      </c>
      <c r="N135"/>
      <c r="O135"/>
      <c r="P135"/>
    </row>
    <row r="136" spans="3:16" x14ac:dyDescent="0.25">
      <c r="C136" s="35">
        <v>650.83333300000004</v>
      </c>
      <c r="D136" s="16">
        <v>0.5</v>
      </c>
      <c r="E136" s="16">
        <v>0.51400000000000001</v>
      </c>
      <c r="F136" s="16">
        <v>0.502</v>
      </c>
      <c r="G136" s="16">
        <v>0.54300000000000004</v>
      </c>
      <c r="H136" s="16">
        <v>0.55800000000000005</v>
      </c>
      <c r="I136" s="16">
        <v>0.55200000000000005</v>
      </c>
      <c r="J136" s="16">
        <v>0.55466667000000003</v>
      </c>
      <c r="K136" s="16">
        <v>0.56966667000000004</v>
      </c>
      <c r="L136" s="16">
        <v>0.55466667000000003</v>
      </c>
      <c r="N136"/>
      <c r="O136"/>
      <c r="P136"/>
    </row>
    <row r="137" spans="3:16" x14ac:dyDescent="0.25">
      <c r="C137" s="35">
        <v>656.05</v>
      </c>
      <c r="D137" s="16">
        <v>0.498</v>
      </c>
      <c r="E137" s="16">
        <v>0.51400000000000001</v>
      </c>
      <c r="F137" s="16">
        <v>0.501</v>
      </c>
      <c r="G137" s="16">
        <v>0.54</v>
      </c>
      <c r="H137" s="16">
        <v>0.55700000000000005</v>
      </c>
      <c r="I137" s="16">
        <v>0.55100000000000005</v>
      </c>
      <c r="J137" s="16">
        <v>0.55166667000000003</v>
      </c>
      <c r="K137" s="16">
        <v>0.56866667000000004</v>
      </c>
      <c r="L137" s="16">
        <v>0.55366667000000003</v>
      </c>
      <c r="N137"/>
      <c r="O137"/>
      <c r="P137"/>
    </row>
    <row r="138" spans="3:16" x14ac:dyDescent="0.25">
      <c r="C138" s="35">
        <v>661.25</v>
      </c>
      <c r="D138" s="16">
        <v>0.503</v>
      </c>
      <c r="E138" s="16">
        <v>0.51700000000000002</v>
      </c>
      <c r="F138" s="16">
        <v>0.504</v>
      </c>
      <c r="G138" s="16">
        <v>0.54600000000000004</v>
      </c>
      <c r="H138" s="16">
        <v>0.56100000000000005</v>
      </c>
      <c r="I138" s="16">
        <v>0.55600000000000005</v>
      </c>
      <c r="J138" s="16">
        <v>0.55766667000000003</v>
      </c>
      <c r="K138" s="16">
        <v>0.57266667000000004</v>
      </c>
      <c r="L138" s="16">
        <v>0.55766667000000003</v>
      </c>
      <c r="N138"/>
      <c r="O138"/>
      <c r="P138"/>
    </row>
    <row r="139" spans="3:16" x14ac:dyDescent="0.25">
      <c r="C139" s="35">
        <v>666.46666700000003</v>
      </c>
      <c r="D139" s="16">
        <v>0.504</v>
      </c>
      <c r="E139" s="16">
        <v>0.52</v>
      </c>
      <c r="F139" s="16">
        <v>0.503</v>
      </c>
      <c r="G139" s="16">
        <v>0.54800000000000004</v>
      </c>
      <c r="H139" s="16">
        <v>0.56399999999999995</v>
      </c>
      <c r="I139" s="16">
        <v>0.55500000000000005</v>
      </c>
      <c r="J139" s="16">
        <v>0.55866667000000003</v>
      </c>
      <c r="K139" s="16">
        <v>0.57566667000000005</v>
      </c>
      <c r="L139" s="16">
        <v>0.55666667000000003</v>
      </c>
      <c r="N139"/>
      <c r="O139"/>
      <c r="P139"/>
    </row>
    <row r="140" spans="3:16" x14ac:dyDescent="0.25">
      <c r="C140" s="35">
        <v>671.66666699999996</v>
      </c>
      <c r="D140" s="16">
        <v>0.503</v>
      </c>
      <c r="E140" s="16">
        <v>0.51800000000000002</v>
      </c>
      <c r="F140" s="16">
        <v>0.504</v>
      </c>
      <c r="G140" s="16">
        <v>0.54500000000000004</v>
      </c>
      <c r="H140" s="16">
        <v>0.56200000000000006</v>
      </c>
      <c r="I140" s="16">
        <v>0.55500000000000005</v>
      </c>
      <c r="J140" s="16">
        <v>0.55666667000000003</v>
      </c>
      <c r="K140" s="16">
        <v>0.57366667000000005</v>
      </c>
      <c r="L140" s="16">
        <v>0.55666667000000003</v>
      </c>
      <c r="N140"/>
      <c r="O140"/>
      <c r="P140"/>
    </row>
    <row r="141" spans="3:16" x14ac:dyDescent="0.25">
      <c r="C141" s="35">
        <v>676.86666700000001</v>
      </c>
      <c r="D141" s="16">
        <v>0.503</v>
      </c>
      <c r="E141" s="16">
        <v>0.52100000000000002</v>
      </c>
      <c r="F141" s="16">
        <v>0.50600000000000001</v>
      </c>
      <c r="G141" s="16">
        <v>0.54500000000000004</v>
      </c>
      <c r="H141" s="16">
        <v>0.56499999999999995</v>
      </c>
      <c r="I141" s="16">
        <v>0.55700000000000005</v>
      </c>
      <c r="J141" s="16">
        <v>0.55566667000000003</v>
      </c>
      <c r="K141" s="16">
        <v>0.57566667000000005</v>
      </c>
      <c r="L141" s="16">
        <v>0.55766667000000003</v>
      </c>
      <c r="N141"/>
      <c r="O141"/>
      <c r="P141"/>
    </row>
    <row r="142" spans="3:16" x14ac:dyDescent="0.25">
      <c r="C142" s="35">
        <v>682.08333300000004</v>
      </c>
      <c r="D142" s="16">
        <v>0.50600000000000001</v>
      </c>
      <c r="E142" s="16">
        <v>0.52100000000000002</v>
      </c>
      <c r="F142" s="16">
        <v>0.50700000000000001</v>
      </c>
      <c r="G142" s="16">
        <v>0.54900000000000004</v>
      </c>
      <c r="H142" s="16">
        <v>0.56499999999999995</v>
      </c>
      <c r="I142" s="16">
        <v>0.55800000000000005</v>
      </c>
      <c r="J142" s="16">
        <v>0.55866667000000003</v>
      </c>
      <c r="K142" s="16">
        <v>0.57466667000000005</v>
      </c>
      <c r="L142" s="16">
        <v>0.55766667000000003</v>
      </c>
      <c r="N142"/>
      <c r="O142"/>
      <c r="P142"/>
    </row>
    <row r="143" spans="3:16" x14ac:dyDescent="0.25">
      <c r="C143" s="35">
        <v>687.28333299999997</v>
      </c>
      <c r="D143" s="16">
        <v>0.50600000000000001</v>
      </c>
      <c r="E143" s="16">
        <v>0.52300000000000002</v>
      </c>
      <c r="F143" s="16">
        <v>0.50700000000000001</v>
      </c>
      <c r="G143" s="16">
        <v>0.54800000000000004</v>
      </c>
      <c r="H143" s="16">
        <v>0.56699999999999995</v>
      </c>
      <c r="I143" s="16">
        <v>0.55800000000000005</v>
      </c>
      <c r="J143" s="16">
        <v>0.55766667000000003</v>
      </c>
      <c r="K143" s="16">
        <v>0.57666667000000005</v>
      </c>
      <c r="L143" s="16">
        <v>0.55766667000000003</v>
      </c>
      <c r="N143"/>
      <c r="O143"/>
      <c r="P143"/>
    </row>
    <row r="144" spans="3:16" x14ac:dyDescent="0.25">
      <c r="C144" s="35">
        <v>692.5</v>
      </c>
      <c r="D144" s="16">
        <v>0.50700000000000001</v>
      </c>
      <c r="E144" s="16">
        <v>0.52300000000000002</v>
      </c>
      <c r="F144" s="16">
        <v>0.50600000000000001</v>
      </c>
      <c r="G144" s="16">
        <v>0.54900000000000004</v>
      </c>
      <c r="H144" s="16">
        <v>0.56699999999999995</v>
      </c>
      <c r="I144" s="16">
        <v>0.55600000000000005</v>
      </c>
      <c r="J144" s="16">
        <v>0.55866667000000003</v>
      </c>
      <c r="K144" s="16">
        <v>0.57666667000000005</v>
      </c>
      <c r="L144" s="16">
        <v>0.55566667000000003</v>
      </c>
      <c r="N144"/>
      <c r="O144"/>
      <c r="P144"/>
    </row>
    <row r="145" spans="3:16" x14ac:dyDescent="0.25">
      <c r="C145" s="35">
        <v>697.7</v>
      </c>
      <c r="D145" s="16">
        <v>0.50700000000000001</v>
      </c>
      <c r="E145" s="16">
        <v>0.52400000000000002</v>
      </c>
      <c r="F145" s="16">
        <v>0.50900000000000001</v>
      </c>
      <c r="G145" s="16">
        <v>0.54800000000000004</v>
      </c>
      <c r="H145" s="16">
        <v>0.56699999999999995</v>
      </c>
      <c r="I145" s="16">
        <v>0.55900000000000005</v>
      </c>
      <c r="J145" s="16">
        <v>0.55766667000000003</v>
      </c>
      <c r="K145" s="16">
        <v>0.57666667000000005</v>
      </c>
      <c r="L145" s="16">
        <v>0.55866667000000003</v>
      </c>
      <c r="N145"/>
      <c r="O145"/>
      <c r="P145"/>
    </row>
    <row r="146" spans="3:16" x14ac:dyDescent="0.25">
      <c r="C146" s="35">
        <v>702.9</v>
      </c>
      <c r="D146" s="16">
        <v>0.50900000000000001</v>
      </c>
      <c r="E146" s="16">
        <v>0.52400000000000002</v>
      </c>
      <c r="F146" s="16">
        <v>0.51100000000000001</v>
      </c>
      <c r="G146" s="16">
        <v>0.55000000000000004</v>
      </c>
      <c r="H146" s="16">
        <v>0.56699999999999995</v>
      </c>
      <c r="I146" s="16">
        <v>0.56100000000000005</v>
      </c>
      <c r="J146" s="16">
        <v>0.55966667000000003</v>
      </c>
      <c r="K146" s="16">
        <v>0.57566667000000005</v>
      </c>
      <c r="L146" s="16">
        <v>0.55866667000000003</v>
      </c>
      <c r="N146"/>
      <c r="O146"/>
      <c r="P146"/>
    </row>
    <row r="147" spans="3:16" x14ac:dyDescent="0.25">
      <c r="C147" s="35">
        <v>708.11666700000001</v>
      </c>
      <c r="D147" s="16">
        <v>0.50800000000000001</v>
      </c>
      <c r="E147" s="16">
        <v>0.52500000000000002</v>
      </c>
      <c r="F147" s="16">
        <v>0.51100000000000001</v>
      </c>
      <c r="G147" s="16">
        <v>0.54900000000000004</v>
      </c>
      <c r="H147" s="16">
        <v>0.56799999999999995</v>
      </c>
      <c r="I147" s="16">
        <v>0.56000000000000005</v>
      </c>
      <c r="J147" s="16">
        <v>0.55766667000000003</v>
      </c>
      <c r="K147" s="16">
        <v>0.57766667000000005</v>
      </c>
      <c r="L147" s="16">
        <v>0.55866667000000003</v>
      </c>
      <c r="N147"/>
      <c r="O147"/>
      <c r="P147"/>
    </row>
    <row r="148" spans="3:16" x14ac:dyDescent="0.25">
      <c r="C148" s="35">
        <v>713.31666700000005</v>
      </c>
      <c r="D148" s="16">
        <v>0.50800000000000001</v>
      </c>
      <c r="E148" s="16">
        <v>0.52700000000000002</v>
      </c>
      <c r="F148" s="16">
        <v>0.51</v>
      </c>
      <c r="G148" s="16">
        <v>0.54900000000000004</v>
      </c>
      <c r="H148" s="16">
        <v>0.56999999999999995</v>
      </c>
      <c r="I148" s="16">
        <v>0.56000000000000005</v>
      </c>
      <c r="J148" s="16">
        <v>0.55766667000000003</v>
      </c>
      <c r="K148" s="16">
        <v>0.57966667000000005</v>
      </c>
      <c r="L148" s="16">
        <v>0.55766667000000003</v>
      </c>
      <c r="N148"/>
      <c r="O148"/>
      <c r="P148"/>
    </row>
    <row r="149" spans="3:16" x14ac:dyDescent="0.25">
      <c r="C149" s="35">
        <v>718.53333299999997</v>
      </c>
      <c r="D149" s="16">
        <v>0.51200000000000001</v>
      </c>
      <c r="E149" s="16">
        <v>0.52900000000000003</v>
      </c>
      <c r="F149" s="16">
        <v>0.51200000000000001</v>
      </c>
      <c r="G149" s="16">
        <v>0.55300000000000005</v>
      </c>
      <c r="H149" s="16">
        <v>0.57199999999999995</v>
      </c>
      <c r="I149" s="16">
        <v>0.56200000000000006</v>
      </c>
      <c r="J149" s="16">
        <v>0.56166667000000003</v>
      </c>
      <c r="K149" s="16">
        <v>0.58166667000000005</v>
      </c>
      <c r="L149" s="16">
        <v>0.55966667000000003</v>
      </c>
      <c r="N149"/>
      <c r="O149"/>
      <c r="P149"/>
    </row>
    <row r="150" spans="3:16" x14ac:dyDescent="0.25">
      <c r="C150" s="35">
        <v>723.73333300000002</v>
      </c>
      <c r="D150" s="16">
        <v>0.51200000000000001</v>
      </c>
      <c r="E150" s="16">
        <v>0.52800000000000002</v>
      </c>
      <c r="F150" s="16">
        <v>0.51200000000000001</v>
      </c>
      <c r="G150" s="16">
        <v>0.55400000000000005</v>
      </c>
      <c r="H150" s="16">
        <v>0.56999999999999995</v>
      </c>
      <c r="I150" s="16">
        <v>0.56000000000000005</v>
      </c>
      <c r="J150" s="16">
        <v>0.56066667000000003</v>
      </c>
      <c r="K150" s="16">
        <v>0.57866667000000005</v>
      </c>
      <c r="L150" s="16">
        <v>0.55666667000000003</v>
      </c>
      <c r="N150"/>
      <c r="O150"/>
      <c r="P150"/>
    </row>
    <row r="151" spans="3:16" x14ac:dyDescent="0.25">
      <c r="C151" s="35">
        <v>728.93333299999995</v>
      </c>
      <c r="D151" s="16">
        <v>0.51100000000000001</v>
      </c>
      <c r="E151" s="16">
        <v>0.53100000000000003</v>
      </c>
      <c r="F151" s="16">
        <v>0.51500000000000001</v>
      </c>
      <c r="G151" s="16">
        <v>0.55200000000000005</v>
      </c>
      <c r="H151" s="16">
        <v>0.57399999999999995</v>
      </c>
      <c r="I151" s="16">
        <v>0.56399999999999995</v>
      </c>
      <c r="J151" s="16">
        <v>0.55866667000000003</v>
      </c>
      <c r="K151" s="16">
        <v>0.58266667000000005</v>
      </c>
      <c r="L151" s="16">
        <v>0.56066667000000003</v>
      </c>
      <c r="N151"/>
      <c r="O151"/>
      <c r="P151"/>
    </row>
    <row r="152" spans="3:16" x14ac:dyDescent="0.25">
      <c r="C152" s="35">
        <v>734.15</v>
      </c>
      <c r="D152" s="16">
        <v>0.51300000000000001</v>
      </c>
      <c r="E152" s="16">
        <v>0.53100000000000003</v>
      </c>
      <c r="F152" s="16">
        <v>0.51400000000000001</v>
      </c>
      <c r="G152" s="16">
        <v>0.55300000000000005</v>
      </c>
      <c r="H152" s="16">
        <v>0.57299999999999995</v>
      </c>
      <c r="I152" s="16">
        <v>0.56299999999999994</v>
      </c>
      <c r="J152" s="16">
        <v>0.55966667000000003</v>
      </c>
      <c r="K152" s="16">
        <v>0.58066667000000005</v>
      </c>
      <c r="L152" s="16">
        <v>0.55966667000000003</v>
      </c>
      <c r="N152"/>
      <c r="O152"/>
      <c r="P152"/>
    </row>
    <row r="153" spans="3:16" x14ac:dyDescent="0.25">
      <c r="C153" s="35">
        <v>739.35</v>
      </c>
      <c r="D153" s="16">
        <v>0.51100000000000001</v>
      </c>
      <c r="E153" s="16">
        <v>0.52900000000000003</v>
      </c>
      <c r="F153" s="16">
        <v>0.51400000000000001</v>
      </c>
      <c r="G153" s="16">
        <v>0.55100000000000005</v>
      </c>
      <c r="H153" s="16">
        <v>0.56999999999999995</v>
      </c>
      <c r="I153" s="16">
        <v>0.56200000000000006</v>
      </c>
      <c r="J153" s="16">
        <v>0.55766667000000003</v>
      </c>
      <c r="K153" s="16">
        <v>0.57766667000000005</v>
      </c>
      <c r="L153" s="16">
        <v>0.55866667000000003</v>
      </c>
      <c r="N153"/>
      <c r="O153"/>
      <c r="P153"/>
    </row>
    <row r="154" spans="3:16" x14ac:dyDescent="0.25">
      <c r="C154" s="35">
        <v>744.56666700000005</v>
      </c>
      <c r="D154" s="16">
        <v>0.51200000000000001</v>
      </c>
      <c r="E154" s="16">
        <v>0.53100000000000003</v>
      </c>
      <c r="F154" s="16">
        <v>0.51500000000000001</v>
      </c>
      <c r="G154" s="16">
        <v>0.55200000000000005</v>
      </c>
      <c r="H154" s="16">
        <v>0.57299999999999995</v>
      </c>
      <c r="I154" s="16">
        <v>0.56399999999999995</v>
      </c>
      <c r="J154" s="16">
        <v>0.55766667000000003</v>
      </c>
      <c r="K154" s="16">
        <v>0.58066667000000005</v>
      </c>
      <c r="L154" s="16">
        <v>0.56066667000000003</v>
      </c>
      <c r="N154"/>
      <c r="O154"/>
      <c r="P154"/>
    </row>
    <row r="155" spans="3:16" x14ac:dyDescent="0.25">
      <c r="C155" s="35">
        <v>749.76666699999998</v>
      </c>
      <c r="D155" s="16">
        <v>0.51500000000000001</v>
      </c>
      <c r="E155" s="16">
        <v>0.53200000000000003</v>
      </c>
      <c r="F155" s="16">
        <v>0.51700000000000002</v>
      </c>
      <c r="G155" s="16">
        <v>0.55500000000000005</v>
      </c>
      <c r="H155" s="16">
        <v>0.57299999999999995</v>
      </c>
      <c r="I155" s="16">
        <v>0.56599999999999995</v>
      </c>
      <c r="J155" s="16">
        <v>0.56066667000000003</v>
      </c>
      <c r="K155" s="16">
        <v>0.58066667000000005</v>
      </c>
      <c r="L155" s="16">
        <v>0.56266667000000004</v>
      </c>
      <c r="N155"/>
      <c r="O155"/>
      <c r="P155"/>
    </row>
    <row r="156" spans="3:16" x14ac:dyDescent="0.25">
      <c r="C156" s="35">
        <v>754.96666700000003</v>
      </c>
      <c r="D156" s="16">
        <v>0.51700000000000002</v>
      </c>
      <c r="E156" s="16">
        <v>0.53300000000000003</v>
      </c>
      <c r="F156" s="16">
        <v>0.51700000000000002</v>
      </c>
      <c r="G156" s="16">
        <v>0.55700000000000005</v>
      </c>
      <c r="H156" s="16">
        <v>0.57499999999999996</v>
      </c>
      <c r="I156" s="16">
        <v>0.56599999999999995</v>
      </c>
      <c r="J156" s="16">
        <v>0.56266667000000004</v>
      </c>
      <c r="K156" s="16">
        <v>0.58166667000000005</v>
      </c>
      <c r="L156" s="16">
        <v>0.56266667000000004</v>
      </c>
      <c r="N156"/>
      <c r="O156"/>
      <c r="P156"/>
    </row>
    <row r="157" spans="3:16" x14ac:dyDescent="0.25">
      <c r="C157" s="35">
        <v>760.18333299999995</v>
      </c>
      <c r="D157" s="16">
        <v>0.51600000000000001</v>
      </c>
      <c r="E157" s="16">
        <v>0.53200000000000003</v>
      </c>
      <c r="F157" s="16">
        <v>0.51400000000000001</v>
      </c>
      <c r="G157" s="16">
        <v>0.55600000000000005</v>
      </c>
      <c r="H157" s="16">
        <v>0.57399999999999995</v>
      </c>
      <c r="I157" s="16">
        <v>0.56200000000000006</v>
      </c>
      <c r="J157" s="16">
        <v>0.56166667000000003</v>
      </c>
      <c r="K157" s="16">
        <v>0.57966667000000005</v>
      </c>
      <c r="L157" s="16">
        <v>0.55766667000000003</v>
      </c>
      <c r="N157"/>
      <c r="O157"/>
      <c r="P157"/>
    </row>
    <row r="158" spans="3:16" x14ac:dyDescent="0.25">
      <c r="C158" s="35">
        <v>765.38333299999999</v>
      </c>
      <c r="D158" s="16">
        <v>0.51600000000000001</v>
      </c>
      <c r="E158" s="16">
        <v>0.53100000000000003</v>
      </c>
      <c r="F158" s="16">
        <v>0.51400000000000001</v>
      </c>
      <c r="G158" s="16">
        <v>0.55600000000000005</v>
      </c>
      <c r="H158" s="16">
        <v>0.57199999999999995</v>
      </c>
      <c r="I158" s="16">
        <v>0.56299999999999994</v>
      </c>
      <c r="J158" s="16">
        <v>0.56166667000000003</v>
      </c>
      <c r="K158" s="16">
        <v>0.57766667000000005</v>
      </c>
      <c r="L158" s="16">
        <v>0.55766667000000003</v>
      </c>
      <c r="N158"/>
      <c r="O158"/>
      <c r="P158"/>
    </row>
    <row r="159" spans="3:16" x14ac:dyDescent="0.25">
      <c r="C159" s="35">
        <v>770.6</v>
      </c>
      <c r="D159" s="16">
        <v>0.51400000000000001</v>
      </c>
      <c r="E159" s="16">
        <v>0.53400000000000003</v>
      </c>
      <c r="F159" s="16">
        <v>0.51600000000000001</v>
      </c>
      <c r="G159" s="16">
        <v>0.55400000000000005</v>
      </c>
      <c r="H159" s="16">
        <v>0.57599999999999996</v>
      </c>
      <c r="I159" s="16">
        <v>0.56499999999999995</v>
      </c>
      <c r="J159" s="16">
        <v>0.55766667000000003</v>
      </c>
      <c r="K159" s="16">
        <v>0.58166667000000005</v>
      </c>
      <c r="L159" s="16">
        <v>0.55966667000000003</v>
      </c>
      <c r="N159"/>
      <c r="O159"/>
      <c r="P159"/>
    </row>
    <row r="160" spans="3:16" x14ac:dyDescent="0.25">
      <c r="C160" s="35">
        <v>775.8</v>
      </c>
      <c r="D160" s="16">
        <v>0.51700000000000002</v>
      </c>
      <c r="E160" s="16">
        <v>0.53300000000000003</v>
      </c>
      <c r="F160" s="16">
        <v>0.51800000000000002</v>
      </c>
      <c r="G160" s="16">
        <v>0.55800000000000005</v>
      </c>
      <c r="H160" s="16">
        <v>0.57499999999999996</v>
      </c>
      <c r="I160" s="16">
        <v>0.56699999999999995</v>
      </c>
      <c r="J160" s="16">
        <v>0.56166667000000003</v>
      </c>
      <c r="K160" s="16">
        <v>0.57966667000000005</v>
      </c>
      <c r="L160" s="16">
        <v>0.56066667000000003</v>
      </c>
      <c r="N160"/>
      <c r="O160"/>
      <c r="P160"/>
    </row>
    <row r="161" spans="3:16" x14ac:dyDescent="0.25">
      <c r="C161" s="35">
        <v>781</v>
      </c>
      <c r="D161" s="16">
        <v>0.51700000000000002</v>
      </c>
      <c r="E161" s="16">
        <v>0.53400000000000003</v>
      </c>
      <c r="F161" s="16">
        <v>0.51900000000000002</v>
      </c>
      <c r="G161" s="16">
        <v>0.55700000000000005</v>
      </c>
      <c r="H161" s="16">
        <v>0.57499999999999996</v>
      </c>
      <c r="I161" s="16">
        <v>0.56799999999999995</v>
      </c>
      <c r="J161" s="16">
        <v>0.56166667000000003</v>
      </c>
      <c r="K161" s="16">
        <v>0.57966667000000005</v>
      </c>
      <c r="L161" s="16">
        <v>0.56166667000000003</v>
      </c>
      <c r="N161"/>
      <c r="O161"/>
      <c r="P161"/>
    </row>
    <row r="162" spans="3:16" x14ac:dyDescent="0.25">
      <c r="C162" s="35">
        <v>786.21666700000003</v>
      </c>
      <c r="D162" s="16">
        <v>0.51700000000000002</v>
      </c>
      <c r="E162" s="16">
        <v>0.53200000000000003</v>
      </c>
      <c r="F162" s="16">
        <v>0.51800000000000002</v>
      </c>
      <c r="G162" s="16">
        <v>0.55800000000000005</v>
      </c>
      <c r="H162" s="16">
        <v>0.57299999999999995</v>
      </c>
      <c r="I162" s="16">
        <v>0.56699999999999995</v>
      </c>
      <c r="J162" s="16">
        <v>0.56066667000000003</v>
      </c>
      <c r="K162" s="16">
        <v>0.57766667000000005</v>
      </c>
      <c r="L162" s="16">
        <v>0.56066667000000003</v>
      </c>
      <c r="N162"/>
      <c r="O162"/>
      <c r="P162"/>
    </row>
    <row r="163" spans="3:16" x14ac:dyDescent="0.25">
      <c r="C163" s="35">
        <v>791.41666699999996</v>
      </c>
      <c r="D163" s="16">
        <v>0.51700000000000002</v>
      </c>
      <c r="E163" s="16">
        <v>0.53700000000000003</v>
      </c>
      <c r="F163" s="16">
        <v>0.51600000000000001</v>
      </c>
      <c r="G163" s="16">
        <v>0.55700000000000005</v>
      </c>
      <c r="H163" s="16">
        <v>0.57999999999999996</v>
      </c>
      <c r="I163" s="16">
        <v>0.56399999999999995</v>
      </c>
      <c r="J163" s="16">
        <v>0.55966667000000003</v>
      </c>
      <c r="K163" s="16">
        <v>0.58366667000000005</v>
      </c>
      <c r="L163" s="16">
        <v>0.55766667000000003</v>
      </c>
      <c r="N163"/>
      <c r="O163"/>
      <c r="P163"/>
    </row>
    <row r="164" spans="3:16" x14ac:dyDescent="0.25">
      <c r="C164" s="35">
        <v>796.63333299999999</v>
      </c>
      <c r="D164" s="16">
        <v>0.51800000000000002</v>
      </c>
      <c r="E164" s="16">
        <v>0.53400000000000003</v>
      </c>
      <c r="F164" s="16">
        <v>0.51900000000000002</v>
      </c>
      <c r="G164" s="16">
        <v>0.55800000000000005</v>
      </c>
      <c r="H164" s="16">
        <v>0.57499999999999996</v>
      </c>
      <c r="I164" s="16">
        <v>0.56699999999999995</v>
      </c>
      <c r="J164" s="16">
        <v>0.55966667000000003</v>
      </c>
      <c r="K164" s="16">
        <v>0.57766667000000005</v>
      </c>
      <c r="L164" s="16">
        <v>0.55966667000000003</v>
      </c>
      <c r="N164"/>
      <c r="O164"/>
      <c r="P164"/>
    </row>
    <row r="165" spans="3:16" x14ac:dyDescent="0.25">
      <c r="C165" s="35">
        <v>801.83333300000004</v>
      </c>
      <c r="D165" s="16">
        <v>0.51500000000000001</v>
      </c>
      <c r="E165" s="16">
        <v>0.53200000000000003</v>
      </c>
      <c r="F165" s="16">
        <v>0.51500000000000001</v>
      </c>
      <c r="G165" s="16">
        <v>0.55600000000000005</v>
      </c>
      <c r="H165" s="16">
        <v>0.57199999999999995</v>
      </c>
      <c r="I165" s="16">
        <v>0.56399999999999995</v>
      </c>
      <c r="J165" s="16">
        <v>0.55766667000000003</v>
      </c>
      <c r="K165" s="16">
        <v>0.57566667000000005</v>
      </c>
      <c r="L165" s="16">
        <v>0.55566667000000003</v>
      </c>
      <c r="N165"/>
      <c r="O165"/>
      <c r="P165"/>
    </row>
    <row r="166" spans="3:16" x14ac:dyDescent="0.25">
      <c r="C166" s="35">
        <v>807.03333299999997</v>
      </c>
      <c r="D166" s="16">
        <v>0.51300000000000001</v>
      </c>
      <c r="E166" s="16">
        <v>0.53300000000000003</v>
      </c>
      <c r="F166" s="16">
        <v>0.51500000000000001</v>
      </c>
      <c r="G166" s="16">
        <v>0.55300000000000005</v>
      </c>
      <c r="H166" s="16">
        <v>0.57299999999999995</v>
      </c>
      <c r="I166" s="16">
        <v>0.56299999999999994</v>
      </c>
      <c r="J166" s="16">
        <v>0.55366667000000003</v>
      </c>
      <c r="K166" s="16">
        <v>0.57566667000000005</v>
      </c>
      <c r="L166" s="16">
        <v>0.55566667000000003</v>
      </c>
      <c r="N166"/>
      <c r="O166"/>
      <c r="P166"/>
    </row>
    <row r="167" spans="3:16" x14ac:dyDescent="0.25">
      <c r="C167" s="35">
        <v>812.25</v>
      </c>
      <c r="D167" s="16">
        <v>0.51300000000000001</v>
      </c>
      <c r="E167" s="16">
        <v>0.53400000000000003</v>
      </c>
      <c r="F167" s="16">
        <v>0.51800000000000002</v>
      </c>
      <c r="G167" s="16">
        <v>0.55400000000000005</v>
      </c>
      <c r="H167" s="16">
        <v>0.57499999999999996</v>
      </c>
      <c r="I167" s="16">
        <v>0.56799999999999995</v>
      </c>
      <c r="J167" s="16">
        <v>0.55466667000000003</v>
      </c>
      <c r="K167" s="16">
        <v>0.57666667000000005</v>
      </c>
      <c r="L167" s="16">
        <v>0.55966667000000003</v>
      </c>
      <c r="N167"/>
      <c r="O167"/>
      <c r="P167"/>
    </row>
    <row r="168" spans="3:16" x14ac:dyDescent="0.25">
      <c r="C168" s="35">
        <v>817.45</v>
      </c>
      <c r="D168" s="16">
        <v>0.51700000000000002</v>
      </c>
      <c r="E168" s="16">
        <v>0.53300000000000003</v>
      </c>
      <c r="F168" s="16">
        <v>0.51500000000000001</v>
      </c>
      <c r="G168" s="16">
        <v>0.55800000000000005</v>
      </c>
      <c r="H168" s="16">
        <v>0.57399999999999995</v>
      </c>
      <c r="I168" s="16">
        <v>0.56299999999999994</v>
      </c>
      <c r="J168" s="16">
        <v>0.55766667000000003</v>
      </c>
      <c r="K168" s="16">
        <v>0.57466667000000005</v>
      </c>
      <c r="L168" s="16">
        <v>0.55366667000000003</v>
      </c>
      <c r="N168"/>
      <c r="O168"/>
      <c r="P168"/>
    </row>
    <row r="169" spans="3:16" x14ac:dyDescent="0.25">
      <c r="C169" s="35">
        <v>822.66666699999996</v>
      </c>
      <c r="D169" s="16">
        <v>0.51900000000000002</v>
      </c>
      <c r="E169" s="16">
        <v>0.53400000000000003</v>
      </c>
      <c r="F169" s="16">
        <v>0.51500000000000001</v>
      </c>
      <c r="G169" s="16">
        <v>0.55900000000000005</v>
      </c>
      <c r="H169" s="16">
        <v>0.57599999999999996</v>
      </c>
      <c r="I169" s="16">
        <v>0.56399999999999995</v>
      </c>
      <c r="J169" s="16">
        <v>0.55866667000000003</v>
      </c>
      <c r="K169" s="16">
        <v>0.57666667000000005</v>
      </c>
      <c r="L169" s="16">
        <v>0.55366667000000003</v>
      </c>
      <c r="N169"/>
      <c r="O169"/>
      <c r="P169"/>
    </row>
    <row r="170" spans="3:16" x14ac:dyDescent="0.25">
      <c r="C170" s="35">
        <v>827.86666700000001</v>
      </c>
      <c r="D170" s="16">
        <v>0.51500000000000001</v>
      </c>
      <c r="E170" s="16">
        <v>0.53200000000000003</v>
      </c>
      <c r="F170" s="16">
        <v>0.51400000000000001</v>
      </c>
      <c r="G170" s="16">
        <v>0.55600000000000005</v>
      </c>
      <c r="H170" s="16">
        <v>0.57299999999999995</v>
      </c>
      <c r="I170" s="16">
        <v>0.56200000000000006</v>
      </c>
      <c r="J170" s="16">
        <v>0.55466667000000003</v>
      </c>
      <c r="K170" s="16">
        <v>0.57366667000000005</v>
      </c>
      <c r="L170" s="16">
        <v>0.55166667000000003</v>
      </c>
      <c r="N170"/>
      <c r="O170"/>
      <c r="P170"/>
    </row>
    <row r="171" spans="3:16" x14ac:dyDescent="0.25">
      <c r="C171" s="35">
        <v>833.06666700000005</v>
      </c>
      <c r="D171" s="16">
        <v>0.51700000000000002</v>
      </c>
      <c r="E171" s="16">
        <v>0.53500000000000003</v>
      </c>
      <c r="F171" s="16">
        <v>0.51800000000000002</v>
      </c>
      <c r="G171" s="16">
        <v>0.55800000000000005</v>
      </c>
      <c r="H171" s="16">
        <v>0.57599999999999996</v>
      </c>
      <c r="I171" s="16">
        <v>0.56799999999999995</v>
      </c>
      <c r="J171" s="16">
        <v>0.55666667000000003</v>
      </c>
      <c r="K171" s="16">
        <v>0.57566667000000005</v>
      </c>
      <c r="L171" s="16">
        <v>0.55766667000000003</v>
      </c>
      <c r="N171"/>
      <c r="O171"/>
      <c r="P171"/>
    </row>
    <row r="172" spans="3:16" x14ac:dyDescent="0.25">
      <c r="C172" s="35">
        <v>838.28333299999997</v>
      </c>
      <c r="D172" s="16">
        <v>0.51600000000000001</v>
      </c>
      <c r="E172" s="16">
        <v>0.53300000000000003</v>
      </c>
      <c r="F172" s="16">
        <v>0.51500000000000001</v>
      </c>
      <c r="G172" s="16">
        <v>0.55600000000000005</v>
      </c>
      <c r="H172" s="16">
        <v>0.57399999999999995</v>
      </c>
      <c r="I172" s="16">
        <v>0.56299999999999994</v>
      </c>
      <c r="J172" s="16">
        <v>0.55466667000000003</v>
      </c>
      <c r="K172" s="16">
        <v>0.57266667000000004</v>
      </c>
      <c r="L172" s="16">
        <v>0.55266667000000003</v>
      </c>
      <c r="N172"/>
      <c r="O172"/>
      <c r="P172"/>
    </row>
    <row r="173" spans="3:16" x14ac:dyDescent="0.25">
      <c r="C173" s="35">
        <v>843.48333300000002</v>
      </c>
      <c r="D173" s="16">
        <v>0.51800000000000002</v>
      </c>
      <c r="E173" s="16">
        <v>0.53300000000000003</v>
      </c>
      <c r="F173" s="16">
        <v>0.51300000000000001</v>
      </c>
      <c r="G173" s="16">
        <v>0.55900000000000005</v>
      </c>
      <c r="H173" s="16">
        <v>0.57499999999999996</v>
      </c>
      <c r="I173" s="16">
        <v>0.56100000000000005</v>
      </c>
      <c r="J173" s="16">
        <v>0.55666667000000003</v>
      </c>
      <c r="K173" s="16">
        <v>0.57366667000000005</v>
      </c>
      <c r="L173" s="16">
        <v>0.54966667000000002</v>
      </c>
      <c r="N173"/>
      <c r="O173"/>
      <c r="P173"/>
    </row>
    <row r="174" spans="3:16" x14ac:dyDescent="0.25">
      <c r="C174" s="35">
        <v>848.7</v>
      </c>
      <c r="D174" s="16">
        <v>0.51500000000000001</v>
      </c>
      <c r="E174" s="16">
        <v>0.53300000000000003</v>
      </c>
      <c r="F174" s="16">
        <v>0.51500000000000001</v>
      </c>
      <c r="G174" s="16">
        <v>0.55500000000000005</v>
      </c>
      <c r="H174" s="16">
        <v>0.57399999999999995</v>
      </c>
      <c r="I174" s="16">
        <v>0.56399999999999995</v>
      </c>
      <c r="J174" s="16">
        <v>0.55166667000000003</v>
      </c>
      <c r="K174" s="16">
        <v>0.57266667000000004</v>
      </c>
      <c r="L174" s="16">
        <v>0.55166667000000003</v>
      </c>
      <c r="N174"/>
      <c r="O174"/>
      <c r="P174"/>
    </row>
    <row r="175" spans="3:16" x14ac:dyDescent="0.25">
      <c r="C175" s="35">
        <v>853.9</v>
      </c>
      <c r="D175" s="16">
        <v>0.51900000000000002</v>
      </c>
      <c r="E175" s="16">
        <v>0.53200000000000003</v>
      </c>
      <c r="F175" s="16">
        <v>0.51400000000000001</v>
      </c>
      <c r="G175" s="16">
        <v>0.56000000000000005</v>
      </c>
      <c r="H175" s="16">
        <v>0.57399999999999995</v>
      </c>
      <c r="I175" s="16">
        <v>0.56200000000000006</v>
      </c>
      <c r="J175" s="16">
        <v>0.55666667000000003</v>
      </c>
      <c r="K175" s="16">
        <v>0.57066667000000004</v>
      </c>
      <c r="L175" s="16">
        <v>0.54966667000000002</v>
      </c>
      <c r="N175"/>
      <c r="O175"/>
      <c r="P175"/>
    </row>
    <row r="176" spans="3:16" x14ac:dyDescent="0.25">
      <c r="C176" s="35">
        <v>859.1</v>
      </c>
      <c r="D176" s="16">
        <v>0.51500000000000001</v>
      </c>
      <c r="E176" s="16">
        <v>0.53200000000000003</v>
      </c>
      <c r="F176" s="16">
        <v>0.51600000000000001</v>
      </c>
      <c r="G176" s="16">
        <v>0.55600000000000005</v>
      </c>
      <c r="H176" s="16">
        <v>0.57299999999999995</v>
      </c>
      <c r="I176" s="16">
        <v>0.56499999999999995</v>
      </c>
      <c r="J176" s="16">
        <v>0.55266667000000003</v>
      </c>
      <c r="K176" s="16">
        <v>0.56966667000000004</v>
      </c>
      <c r="L176" s="16">
        <v>0.55166667000000003</v>
      </c>
      <c r="N176"/>
      <c r="O176"/>
      <c r="P176"/>
    </row>
    <row r="177" spans="3:16" x14ac:dyDescent="0.25">
      <c r="C177" s="35">
        <v>864.31666700000005</v>
      </c>
      <c r="D177" s="16">
        <v>0.51700000000000002</v>
      </c>
      <c r="E177" s="16">
        <v>0.53100000000000003</v>
      </c>
      <c r="F177" s="16">
        <v>0.51500000000000001</v>
      </c>
      <c r="G177" s="16">
        <v>0.55800000000000005</v>
      </c>
      <c r="H177" s="16">
        <v>0.57199999999999995</v>
      </c>
      <c r="I177" s="16">
        <v>0.56399999999999995</v>
      </c>
      <c r="J177" s="16">
        <v>0.55366667000000003</v>
      </c>
      <c r="K177" s="16">
        <v>0.56866667000000004</v>
      </c>
      <c r="L177" s="16">
        <v>0.55066667000000002</v>
      </c>
      <c r="N177"/>
      <c r="O177"/>
      <c r="P177"/>
    </row>
    <row r="178" spans="3:16" x14ac:dyDescent="0.25">
      <c r="C178" s="35">
        <v>869.51666699999998</v>
      </c>
      <c r="D178" s="16">
        <v>0.51500000000000001</v>
      </c>
      <c r="E178" s="16">
        <v>0.53200000000000003</v>
      </c>
      <c r="F178" s="16">
        <v>0.51500000000000001</v>
      </c>
      <c r="G178" s="16">
        <v>0.55600000000000005</v>
      </c>
      <c r="H178" s="16">
        <v>0.57299999999999995</v>
      </c>
      <c r="I178" s="16">
        <v>0.56399999999999995</v>
      </c>
      <c r="J178" s="16">
        <v>0.55066667000000002</v>
      </c>
      <c r="K178" s="16">
        <v>0.56866667000000004</v>
      </c>
      <c r="L178" s="16">
        <v>0.55066667000000002</v>
      </c>
      <c r="N178"/>
      <c r="O178"/>
      <c r="P178"/>
    </row>
    <row r="179" spans="3:16" x14ac:dyDescent="0.25">
      <c r="C179" s="35">
        <v>874.73333300000002</v>
      </c>
      <c r="D179" s="16">
        <v>0.51300000000000001</v>
      </c>
      <c r="E179" s="16">
        <v>0.53100000000000003</v>
      </c>
      <c r="F179" s="16">
        <v>0.51300000000000001</v>
      </c>
      <c r="G179" s="16">
        <v>0.55400000000000005</v>
      </c>
      <c r="H179" s="16">
        <v>0.57199999999999995</v>
      </c>
      <c r="I179" s="16">
        <v>0.56200000000000006</v>
      </c>
      <c r="J179" s="16">
        <v>0.54866667000000002</v>
      </c>
      <c r="K179" s="16">
        <v>0.56766667000000004</v>
      </c>
      <c r="L179" s="16">
        <v>0.54766667000000002</v>
      </c>
      <c r="N179"/>
      <c r="O179"/>
      <c r="P179"/>
    </row>
    <row r="180" spans="3:16" x14ac:dyDescent="0.25">
      <c r="C180" s="35">
        <v>879.93333299999995</v>
      </c>
      <c r="D180" s="16">
        <v>0.51700000000000002</v>
      </c>
      <c r="E180" s="16">
        <v>0.53500000000000003</v>
      </c>
      <c r="F180" s="16">
        <v>0.51600000000000001</v>
      </c>
      <c r="G180" s="16">
        <v>0.55800000000000005</v>
      </c>
      <c r="H180" s="16">
        <v>0.57699999999999996</v>
      </c>
      <c r="I180" s="16">
        <v>0.56499999999999995</v>
      </c>
      <c r="J180" s="16">
        <v>0.55266667000000003</v>
      </c>
      <c r="K180" s="16">
        <v>0.57166667000000004</v>
      </c>
      <c r="L180" s="16">
        <v>0.54966667000000002</v>
      </c>
      <c r="N180"/>
      <c r="O180"/>
      <c r="P180"/>
    </row>
    <row r="181" spans="3:16" x14ac:dyDescent="0.25">
      <c r="C181" s="35">
        <v>885.15</v>
      </c>
      <c r="D181" s="16">
        <v>0.51300000000000001</v>
      </c>
      <c r="E181" s="16">
        <v>0.53300000000000003</v>
      </c>
      <c r="F181" s="16">
        <v>0.51500000000000001</v>
      </c>
      <c r="G181" s="16">
        <v>0.55400000000000005</v>
      </c>
      <c r="H181" s="16">
        <v>0.57399999999999995</v>
      </c>
      <c r="I181" s="16">
        <v>0.56499999999999995</v>
      </c>
      <c r="J181" s="16">
        <v>0.54766667000000002</v>
      </c>
      <c r="K181" s="16">
        <v>0.56766667000000004</v>
      </c>
      <c r="L181" s="16">
        <v>0.54866667000000002</v>
      </c>
      <c r="N181"/>
      <c r="O181"/>
      <c r="P181"/>
    </row>
    <row r="182" spans="3:16" x14ac:dyDescent="0.25">
      <c r="C182" s="35">
        <v>890.35</v>
      </c>
      <c r="D182" s="16">
        <v>0.51700000000000002</v>
      </c>
      <c r="E182" s="16">
        <v>0.53300000000000003</v>
      </c>
      <c r="F182" s="16">
        <v>0.51300000000000001</v>
      </c>
      <c r="G182" s="16">
        <v>0.55800000000000005</v>
      </c>
      <c r="H182" s="16">
        <v>0.57399999999999995</v>
      </c>
      <c r="I182" s="16">
        <v>0.56299999999999994</v>
      </c>
      <c r="J182" s="16">
        <v>0.55166667000000003</v>
      </c>
      <c r="K182" s="16">
        <v>0.56766667000000004</v>
      </c>
      <c r="L182" s="16">
        <v>0.54566667000000002</v>
      </c>
      <c r="N182"/>
      <c r="O182"/>
      <c r="P182"/>
    </row>
    <row r="183" spans="3:16" x14ac:dyDescent="0.25">
      <c r="C183" s="35">
        <v>895.55</v>
      </c>
      <c r="D183" s="16">
        <v>0.51600000000000001</v>
      </c>
      <c r="E183" s="16">
        <v>0.53</v>
      </c>
      <c r="F183" s="16">
        <v>0.51400000000000001</v>
      </c>
      <c r="G183" s="16">
        <v>0.55800000000000005</v>
      </c>
      <c r="H183" s="16">
        <v>0.57099999999999995</v>
      </c>
      <c r="I183" s="16">
        <v>0.56299999999999994</v>
      </c>
      <c r="J183" s="16">
        <v>0.55066667000000002</v>
      </c>
      <c r="K183" s="16">
        <v>0.56466667000000004</v>
      </c>
      <c r="L183" s="16">
        <v>0.54666667000000002</v>
      </c>
      <c r="N183"/>
      <c r="O183"/>
      <c r="P183"/>
    </row>
    <row r="184" spans="3:16" x14ac:dyDescent="0.25">
      <c r="C184" s="35">
        <v>900.76666699999998</v>
      </c>
      <c r="D184" s="16">
        <v>0.51500000000000001</v>
      </c>
      <c r="E184" s="16">
        <v>0.53200000000000003</v>
      </c>
      <c r="F184" s="16">
        <v>0.51300000000000001</v>
      </c>
      <c r="G184" s="16">
        <v>0.55600000000000005</v>
      </c>
      <c r="H184" s="16">
        <v>0.57399999999999995</v>
      </c>
      <c r="I184" s="16">
        <v>0.56299999999999994</v>
      </c>
      <c r="J184" s="16">
        <v>0.54766667000000002</v>
      </c>
      <c r="K184" s="16">
        <v>0.56566667000000004</v>
      </c>
      <c r="L184" s="16">
        <v>0.54466667000000002</v>
      </c>
      <c r="N184"/>
      <c r="O184"/>
      <c r="P184"/>
    </row>
    <row r="185" spans="3:16" x14ac:dyDescent="0.25">
      <c r="C185" s="35">
        <v>905.96666700000003</v>
      </c>
      <c r="D185" s="16">
        <v>0.51600000000000001</v>
      </c>
      <c r="E185" s="16">
        <v>0.53400000000000003</v>
      </c>
      <c r="F185" s="16">
        <v>0.51400000000000001</v>
      </c>
      <c r="G185" s="16">
        <v>0.55700000000000005</v>
      </c>
      <c r="H185" s="16">
        <v>0.57599999999999996</v>
      </c>
      <c r="I185" s="16">
        <v>0.56399999999999995</v>
      </c>
      <c r="J185" s="16">
        <v>0.54766667000000002</v>
      </c>
      <c r="K185" s="16">
        <v>0.56866667000000004</v>
      </c>
      <c r="L185" s="16">
        <v>0.54666667000000002</v>
      </c>
      <c r="N185"/>
      <c r="O185"/>
      <c r="P185"/>
    </row>
    <row r="186" spans="3:16" x14ac:dyDescent="0.25">
      <c r="C186" s="35">
        <v>911.18333299999995</v>
      </c>
      <c r="D186" s="16">
        <v>0.51400000000000001</v>
      </c>
      <c r="E186" s="16">
        <v>0.53200000000000003</v>
      </c>
      <c r="F186" s="16">
        <v>0.51300000000000001</v>
      </c>
      <c r="G186" s="16">
        <v>0.55500000000000005</v>
      </c>
      <c r="H186" s="16">
        <v>0.57399999999999995</v>
      </c>
      <c r="I186" s="16">
        <v>0.56299999999999994</v>
      </c>
      <c r="J186" s="16">
        <v>0.54566667000000002</v>
      </c>
      <c r="K186" s="16">
        <v>0.56566667000000004</v>
      </c>
      <c r="L186" s="16">
        <v>0.54366667000000002</v>
      </c>
      <c r="N186"/>
      <c r="O186"/>
      <c r="P186"/>
    </row>
    <row r="187" spans="3:16" x14ac:dyDescent="0.25">
      <c r="C187" s="35">
        <v>916.38333299999999</v>
      </c>
      <c r="D187" s="16">
        <v>0.51400000000000001</v>
      </c>
      <c r="E187" s="16">
        <v>0.53</v>
      </c>
      <c r="F187" s="16">
        <v>0.51400000000000001</v>
      </c>
      <c r="G187" s="16">
        <v>0.55500000000000005</v>
      </c>
      <c r="H187" s="16">
        <v>0.57199999999999995</v>
      </c>
      <c r="I187" s="16">
        <v>0.56499999999999995</v>
      </c>
      <c r="J187" s="16">
        <v>0.54466667000000002</v>
      </c>
      <c r="K187" s="16">
        <v>0.56266667000000004</v>
      </c>
      <c r="L187" s="16">
        <v>0.54566667000000002</v>
      </c>
      <c r="N187"/>
      <c r="O187"/>
      <c r="P187"/>
    </row>
    <row r="188" spans="3:16" x14ac:dyDescent="0.25">
      <c r="C188" s="35">
        <v>921.58333300000004</v>
      </c>
      <c r="D188" s="16">
        <v>0.51300000000000001</v>
      </c>
      <c r="E188" s="16">
        <v>0.52900000000000003</v>
      </c>
      <c r="F188" s="16">
        <v>0.51300000000000001</v>
      </c>
      <c r="G188" s="16">
        <v>0.55400000000000005</v>
      </c>
      <c r="H188" s="16">
        <v>0.56999999999999995</v>
      </c>
      <c r="I188" s="16">
        <v>0.56200000000000006</v>
      </c>
      <c r="J188" s="16">
        <v>0.54366667000000002</v>
      </c>
      <c r="K188" s="16">
        <v>0.55966667000000003</v>
      </c>
      <c r="L188" s="16">
        <v>0.54166667000000002</v>
      </c>
      <c r="N188"/>
      <c r="O188"/>
      <c r="P188"/>
    </row>
    <row r="189" spans="3:16" x14ac:dyDescent="0.25">
      <c r="C189" s="35">
        <v>926.8</v>
      </c>
      <c r="D189" s="16">
        <v>0.51100000000000001</v>
      </c>
      <c r="E189" s="16">
        <v>0.53</v>
      </c>
      <c r="F189" s="16">
        <v>0.51100000000000001</v>
      </c>
      <c r="G189" s="16">
        <v>0.55100000000000005</v>
      </c>
      <c r="H189" s="16">
        <v>0.57099999999999995</v>
      </c>
      <c r="I189" s="16">
        <v>0.56000000000000005</v>
      </c>
      <c r="J189" s="16">
        <v>0.53966667000000001</v>
      </c>
      <c r="K189" s="16">
        <v>0.56066667000000003</v>
      </c>
      <c r="L189" s="16">
        <v>0.53966667000000001</v>
      </c>
      <c r="N189"/>
      <c r="O189"/>
      <c r="P189"/>
    </row>
    <row r="190" spans="3:16" x14ac:dyDescent="0.25">
      <c r="C190" s="35">
        <v>932</v>
      </c>
      <c r="D190" s="16">
        <v>0.51</v>
      </c>
      <c r="E190" s="16">
        <v>0.53</v>
      </c>
      <c r="F190" s="16">
        <v>0.51</v>
      </c>
      <c r="G190" s="16">
        <v>0.55000000000000004</v>
      </c>
      <c r="H190" s="16">
        <v>0.57099999999999995</v>
      </c>
      <c r="I190" s="16">
        <v>0.55900000000000005</v>
      </c>
      <c r="J190" s="16">
        <v>0.53766667000000001</v>
      </c>
      <c r="K190" s="16">
        <v>0.55966667000000003</v>
      </c>
      <c r="L190" s="16">
        <v>0.53766667000000001</v>
      </c>
      <c r="N190"/>
      <c r="O190"/>
      <c r="P190"/>
    </row>
    <row r="191" spans="3:16" x14ac:dyDescent="0.25">
      <c r="C191" s="35">
        <v>937.21666700000003</v>
      </c>
      <c r="D191" s="16">
        <v>0.51300000000000001</v>
      </c>
      <c r="E191" s="16">
        <v>0.53300000000000003</v>
      </c>
      <c r="F191" s="16">
        <v>0.51</v>
      </c>
      <c r="G191" s="16">
        <v>0.55400000000000005</v>
      </c>
      <c r="H191" s="16">
        <v>0.57499999999999996</v>
      </c>
      <c r="I191" s="16">
        <v>0.55900000000000005</v>
      </c>
      <c r="J191" s="16">
        <v>0.54166667000000002</v>
      </c>
      <c r="K191" s="16">
        <v>0.56266667000000004</v>
      </c>
      <c r="L191" s="16">
        <v>0.53666667000000001</v>
      </c>
      <c r="N191"/>
      <c r="O191"/>
      <c r="P191"/>
    </row>
    <row r="192" spans="3:16" x14ac:dyDescent="0.25">
      <c r="C192" s="35">
        <v>942.41666699999996</v>
      </c>
      <c r="D192" s="16">
        <v>0.51300000000000001</v>
      </c>
      <c r="E192" s="16">
        <v>0.52900000000000003</v>
      </c>
      <c r="F192" s="16">
        <v>0.51100000000000001</v>
      </c>
      <c r="G192" s="16">
        <v>0.55400000000000005</v>
      </c>
      <c r="H192" s="16">
        <v>0.56999999999999995</v>
      </c>
      <c r="I192" s="16">
        <v>0.56000000000000005</v>
      </c>
      <c r="J192" s="16">
        <v>0.54066667000000002</v>
      </c>
      <c r="K192" s="16">
        <v>0.55766667000000003</v>
      </c>
      <c r="L192" s="16">
        <v>0.53666667000000001</v>
      </c>
      <c r="N192"/>
      <c r="O192"/>
      <c r="P192"/>
    </row>
    <row r="193" spans="3:16" x14ac:dyDescent="0.25">
      <c r="C193" s="35">
        <v>947.61666700000001</v>
      </c>
      <c r="D193" s="16">
        <v>0.51</v>
      </c>
      <c r="E193" s="16">
        <v>0.53</v>
      </c>
      <c r="F193" s="16">
        <v>0.51100000000000001</v>
      </c>
      <c r="G193" s="16">
        <v>0.55000000000000004</v>
      </c>
      <c r="H193" s="16">
        <v>0.57099999999999995</v>
      </c>
      <c r="I193" s="16">
        <v>0.56100000000000005</v>
      </c>
      <c r="J193" s="16">
        <v>0.53666667000000001</v>
      </c>
      <c r="K193" s="16">
        <v>0.55766667000000003</v>
      </c>
      <c r="L193" s="16">
        <v>0.53666667000000001</v>
      </c>
      <c r="N193"/>
      <c r="O193"/>
      <c r="P193"/>
    </row>
    <row r="194" spans="3:16" x14ac:dyDescent="0.25">
      <c r="C194" s="35">
        <v>952.83333300000004</v>
      </c>
      <c r="D194" s="16">
        <v>0.51300000000000001</v>
      </c>
      <c r="E194" s="16">
        <v>0.52900000000000003</v>
      </c>
      <c r="F194" s="16">
        <v>0.51100000000000001</v>
      </c>
      <c r="G194" s="16">
        <v>0.55400000000000005</v>
      </c>
      <c r="H194" s="16">
        <v>0.56999999999999995</v>
      </c>
      <c r="I194" s="16">
        <v>0.56000000000000005</v>
      </c>
      <c r="J194" s="16">
        <v>0.53966667000000001</v>
      </c>
      <c r="K194" s="16">
        <v>0.55666667000000003</v>
      </c>
      <c r="L194" s="16">
        <v>0.53666667000000001</v>
      </c>
      <c r="N194"/>
      <c r="O194"/>
      <c r="P194"/>
    </row>
    <row r="195" spans="3:16" x14ac:dyDescent="0.25">
      <c r="C195" s="35">
        <v>958.03333299999997</v>
      </c>
      <c r="D195" s="16">
        <v>0.51400000000000001</v>
      </c>
      <c r="E195" s="16">
        <v>0.52800000000000002</v>
      </c>
      <c r="F195" s="16">
        <v>0.50800000000000001</v>
      </c>
      <c r="G195" s="16">
        <v>0.55300000000000005</v>
      </c>
      <c r="H195" s="16">
        <v>0.56999999999999995</v>
      </c>
      <c r="I195" s="16">
        <v>0.55700000000000005</v>
      </c>
      <c r="J195" s="16">
        <v>0.53866667000000001</v>
      </c>
      <c r="K195" s="16">
        <v>0.55566667000000003</v>
      </c>
      <c r="L195" s="16">
        <v>0.53166667000000001</v>
      </c>
      <c r="N195"/>
      <c r="O195"/>
      <c r="P195"/>
    </row>
    <row r="196" spans="3:16" x14ac:dyDescent="0.25">
      <c r="C196" s="35">
        <v>963.25</v>
      </c>
      <c r="D196" s="16">
        <v>0.51200000000000001</v>
      </c>
      <c r="E196" s="16">
        <v>0.53</v>
      </c>
      <c r="F196" s="16">
        <v>0.51200000000000001</v>
      </c>
      <c r="G196" s="16">
        <v>0.55200000000000005</v>
      </c>
      <c r="H196" s="16">
        <v>0.57099999999999995</v>
      </c>
      <c r="I196" s="16">
        <v>0.56200000000000006</v>
      </c>
      <c r="J196" s="16">
        <v>0.53666667000000001</v>
      </c>
      <c r="K196" s="16">
        <v>0.55666667000000003</v>
      </c>
      <c r="L196" s="16">
        <v>0.53666667000000001</v>
      </c>
      <c r="N196"/>
      <c r="O196"/>
      <c r="P196"/>
    </row>
    <row r="197" spans="3:16" x14ac:dyDescent="0.25">
      <c r="C197" s="35">
        <v>968.45</v>
      </c>
      <c r="D197" s="16">
        <v>0.51100000000000001</v>
      </c>
      <c r="E197" s="16">
        <v>0.52900000000000003</v>
      </c>
      <c r="F197" s="16">
        <v>0.51</v>
      </c>
      <c r="G197" s="16">
        <v>0.55100000000000005</v>
      </c>
      <c r="H197" s="16">
        <v>0.56999999999999995</v>
      </c>
      <c r="I197" s="16">
        <v>0.55900000000000005</v>
      </c>
      <c r="J197" s="16">
        <v>0.53466667000000001</v>
      </c>
      <c r="K197" s="16">
        <v>0.55366667000000003</v>
      </c>
      <c r="L197" s="16">
        <v>0.53266667000000001</v>
      </c>
      <c r="N197"/>
      <c r="O197"/>
      <c r="P197"/>
    </row>
    <row r="198" spans="3:16" x14ac:dyDescent="0.25">
      <c r="C198" s="35">
        <v>973.65</v>
      </c>
      <c r="D198" s="16">
        <v>0.50900000000000001</v>
      </c>
      <c r="E198" s="16">
        <v>0.52600000000000002</v>
      </c>
      <c r="F198" s="16">
        <v>0.50800000000000001</v>
      </c>
      <c r="G198" s="16">
        <v>0.54700000000000004</v>
      </c>
      <c r="H198" s="16">
        <v>0.56699999999999995</v>
      </c>
      <c r="I198" s="16">
        <v>0.55700000000000005</v>
      </c>
      <c r="J198" s="16">
        <v>0.52966667000000001</v>
      </c>
      <c r="K198" s="16">
        <v>0.54966667000000002</v>
      </c>
      <c r="L198" s="16">
        <v>0.52866667000000001</v>
      </c>
      <c r="N198"/>
      <c r="O198"/>
      <c r="P198"/>
    </row>
    <row r="199" spans="3:16" x14ac:dyDescent="0.25">
      <c r="C199" s="35">
        <v>978.86666700000001</v>
      </c>
      <c r="D199" s="16">
        <v>0.51200000000000001</v>
      </c>
      <c r="E199" s="16">
        <v>0.52700000000000002</v>
      </c>
      <c r="F199" s="16">
        <v>0.50800000000000001</v>
      </c>
      <c r="G199" s="16">
        <v>0.55200000000000005</v>
      </c>
      <c r="H199" s="16">
        <v>0.56799999999999995</v>
      </c>
      <c r="I199" s="16">
        <v>0.55800000000000005</v>
      </c>
      <c r="J199" s="16">
        <v>0.53366667000000001</v>
      </c>
      <c r="K199" s="16">
        <v>0.55066667000000002</v>
      </c>
      <c r="L199" s="16">
        <v>0.52866667000000001</v>
      </c>
      <c r="N199"/>
      <c r="O199"/>
      <c r="P199"/>
    </row>
    <row r="200" spans="3:16" x14ac:dyDescent="0.25">
      <c r="C200" s="35">
        <v>984.06666700000005</v>
      </c>
      <c r="D200" s="16">
        <v>0.51100000000000001</v>
      </c>
      <c r="E200" s="16">
        <v>0.52800000000000002</v>
      </c>
      <c r="F200" s="16">
        <v>0.50800000000000001</v>
      </c>
      <c r="G200" s="16">
        <v>0.55000000000000004</v>
      </c>
      <c r="H200" s="16">
        <v>0.56899999999999995</v>
      </c>
      <c r="I200" s="16">
        <v>0.55700000000000005</v>
      </c>
      <c r="J200" s="16">
        <v>0.53166667000000001</v>
      </c>
      <c r="K200" s="16">
        <v>0.55066667000000002</v>
      </c>
      <c r="L200" s="16">
        <v>0.52766667</v>
      </c>
      <c r="N200"/>
      <c r="O200"/>
      <c r="P200"/>
    </row>
    <row r="201" spans="3:16" x14ac:dyDescent="0.25">
      <c r="C201" s="35">
        <v>989.28333299999997</v>
      </c>
      <c r="D201" s="16">
        <v>0.51100000000000001</v>
      </c>
      <c r="E201" s="16">
        <v>0.52800000000000002</v>
      </c>
      <c r="F201" s="16">
        <v>0.50800000000000001</v>
      </c>
      <c r="G201" s="16">
        <v>0.55000000000000004</v>
      </c>
      <c r="H201" s="16">
        <v>0.56999999999999995</v>
      </c>
      <c r="I201" s="16">
        <v>0.55700000000000005</v>
      </c>
      <c r="J201" s="16">
        <v>0.53166667000000001</v>
      </c>
      <c r="K201" s="16">
        <v>0.55066667000000002</v>
      </c>
      <c r="L201" s="16">
        <v>0.52766667</v>
      </c>
      <c r="N201"/>
      <c r="O201"/>
      <c r="P201"/>
    </row>
    <row r="202" spans="3:16" x14ac:dyDescent="0.25">
      <c r="C202" s="35">
        <v>994.48333300000002</v>
      </c>
      <c r="D202" s="16">
        <v>0.50700000000000001</v>
      </c>
      <c r="E202" s="16">
        <v>0.52600000000000002</v>
      </c>
      <c r="F202" s="16">
        <v>0.50700000000000001</v>
      </c>
      <c r="G202" s="16">
        <v>0.54500000000000004</v>
      </c>
      <c r="H202" s="16">
        <v>0.56599999999999995</v>
      </c>
      <c r="I202" s="16">
        <v>0.55500000000000005</v>
      </c>
      <c r="J202" s="16">
        <v>0.52466667</v>
      </c>
      <c r="K202" s="16">
        <v>0.54566667000000002</v>
      </c>
      <c r="L202" s="16">
        <v>0.52366667</v>
      </c>
      <c r="N202"/>
      <c r="O202"/>
      <c r="P202"/>
    </row>
    <row r="203" spans="3:16" x14ac:dyDescent="0.25">
      <c r="C203" s="35">
        <v>999.68333299999995</v>
      </c>
      <c r="D203" s="16">
        <v>0.51100000000000001</v>
      </c>
      <c r="E203" s="16">
        <v>0.52800000000000002</v>
      </c>
      <c r="F203" s="16">
        <v>0.50900000000000001</v>
      </c>
      <c r="G203" s="16">
        <v>0.54900000000000004</v>
      </c>
      <c r="H203" s="16">
        <v>0.56999999999999995</v>
      </c>
      <c r="I203" s="16">
        <v>0.55900000000000005</v>
      </c>
      <c r="J203" s="16">
        <v>0.52866667000000001</v>
      </c>
      <c r="K203" s="16">
        <v>0.54966667000000002</v>
      </c>
      <c r="L203" s="16">
        <v>0.52666667</v>
      </c>
      <c r="N203"/>
      <c r="O203"/>
      <c r="P203"/>
    </row>
    <row r="204" spans="3:16" x14ac:dyDescent="0.25">
      <c r="C204" s="35">
        <v>1004.9</v>
      </c>
      <c r="D204" s="16">
        <v>0.51100000000000001</v>
      </c>
      <c r="E204" s="16">
        <v>0.52600000000000002</v>
      </c>
      <c r="F204" s="16">
        <v>0.50800000000000001</v>
      </c>
      <c r="G204" s="16">
        <v>0.54900000000000004</v>
      </c>
      <c r="H204" s="16">
        <v>0.56599999999999995</v>
      </c>
      <c r="I204" s="16">
        <v>0.55800000000000005</v>
      </c>
      <c r="J204" s="16">
        <v>0.52866667000000001</v>
      </c>
      <c r="K204" s="16">
        <v>0.54566667000000002</v>
      </c>
      <c r="L204" s="16">
        <v>0.52466667</v>
      </c>
      <c r="N204"/>
      <c r="O204"/>
      <c r="P204"/>
    </row>
    <row r="205" spans="3:16" x14ac:dyDescent="0.25">
      <c r="C205" s="35">
        <v>1010.1</v>
      </c>
      <c r="D205" s="16">
        <v>0.50800000000000001</v>
      </c>
      <c r="E205" s="16">
        <v>0.52400000000000002</v>
      </c>
      <c r="F205" s="16">
        <v>0.50800000000000001</v>
      </c>
      <c r="G205" s="16">
        <v>0.54600000000000004</v>
      </c>
      <c r="H205" s="16">
        <v>0.56399999999999995</v>
      </c>
      <c r="I205" s="16">
        <v>0.55700000000000005</v>
      </c>
      <c r="J205" s="16">
        <v>0.52466667</v>
      </c>
      <c r="K205" s="16">
        <v>0.54166667000000002</v>
      </c>
      <c r="L205" s="16">
        <v>0.52266667</v>
      </c>
      <c r="N205"/>
      <c r="O205"/>
      <c r="P205"/>
    </row>
    <row r="206" spans="3:16" x14ac:dyDescent="0.25">
      <c r="C206" s="35">
        <v>1015.31667</v>
      </c>
      <c r="D206" s="16">
        <v>0.50800000000000001</v>
      </c>
      <c r="E206" s="16">
        <v>0.53</v>
      </c>
      <c r="F206" s="16">
        <v>0.50800000000000001</v>
      </c>
      <c r="G206" s="16">
        <v>0.54500000000000004</v>
      </c>
      <c r="H206" s="16">
        <v>0.57199999999999995</v>
      </c>
      <c r="I206" s="16">
        <v>0.55700000000000005</v>
      </c>
      <c r="J206" s="16">
        <v>0.52266667</v>
      </c>
      <c r="K206" s="16">
        <v>0.54966667000000002</v>
      </c>
      <c r="L206" s="16">
        <v>0.52266667</v>
      </c>
      <c r="N206"/>
      <c r="O206"/>
      <c r="P206"/>
    </row>
    <row r="207" spans="3:16" x14ac:dyDescent="0.25">
      <c r="C207" s="35">
        <v>1020.51667</v>
      </c>
      <c r="D207" s="16">
        <v>0.50800000000000001</v>
      </c>
      <c r="E207" s="16">
        <v>0.52700000000000002</v>
      </c>
      <c r="F207" s="16">
        <v>0.50700000000000001</v>
      </c>
      <c r="G207" s="16">
        <v>0.54600000000000004</v>
      </c>
      <c r="H207" s="16">
        <v>0.56799999999999995</v>
      </c>
      <c r="I207" s="16">
        <v>0.55600000000000005</v>
      </c>
      <c r="J207" s="16">
        <v>0.52266667</v>
      </c>
      <c r="K207" s="16">
        <v>0.54466667000000002</v>
      </c>
      <c r="L207" s="16">
        <v>0.52066667</v>
      </c>
      <c r="N207"/>
      <c r="O207"/>
      <c r="P207"/>
    </row>
    <row r="208" spans="3:16" x14ac:dyDescent="0.25">
      <c r="C208" s="35">
        <v>1025.71667</v>
      </c>
      <c r="D208" s="16">
        <v>0.50800000000000001</v>
      </c>
      <c r="E208" s="16">
        <v>0.52800000000000002</v>
      </c>
      <c r="F208" s="16">
        <v>0.50800000000000001</v>
      </c>
      <c r="G208" s="16">
        <v>0.54500000000000004</v>
      </c>
      <c r="H208" s="16">
        <v>0.56899999999999995</v>
      </c>
      <c r="I208" s="16">
        <v>0.55700000000000005</v>
      </c>
      <c r="J208" s="16">
        <v>0.52166667</v>
      </c>
      <c r="K208" s="16">
        <v>0.54366667000000002</v>
      </c>
      <c r="L208" s="16">
        <v>0.52066667</v>
      </c>
      <c r="N208"/>
      <c r="O208"/>
      <c r="P208"/>
    </row>
    <row r="209" spans="3:16" x14ac:dyDescent="0.25">
      <c r="C209" s="35">
        <v>1030.9333300000001</v>
      </c>
      <c r="D209" s="16">
        <v>0.51</v>
      </c>
      <c r="E209" s="16">
        <v>0.52700000000000002</v>
      </c>
      <c r="F209" s="16">
        <v>0.50700000000000001</v>
      </c>
      <c r="G209" s="16">
        <v>0.54700000000000004</v>
      </c>
      <c r="H209" s="16">
        <v>0.56799999999999995</v>
      </c>
      <c r="I209" s="16">
        <v>0.55600000000000005</v>
      </c>
      <c r="J209" s="16">
        <v>0.52366667</v>
      </c>
      <c r="K209" s="16">
        <v>0.54266667000000002</v>
      </c>
      <c r="L209" s="16">
        <v>0.51766667</v>
      </c>
      <c r="N209"/>
      <c r="O209"/>
      <c r="P209"/>
    </row>
    <row r="210" spans="3:16" x14ac:dyDescent="0.25">
      <c r="C210" s="35">
        <v>1036.1333299999999</v>
      </c>
      <c r="D210" s="16">
        <v>0.51</v>
      </c>
      <c r="E210" s="16">
        <v>0.52400000000000002</v>
      </c>
      <c r="F210" s="16">
        <v>0.50700000000000001</v>
      </c>
      <c r="G210" s="16">
        <v>0.54700000000000004</v>
      </c>
      <c r="H210" s="16">
        <v>0.56499999999999995</v>
      </c>
      <c r="I210" s="16">
        <v>0.55500000000000005</v>
      </c>
      <c r="J210" s="16">
        <v>0.52266667</v>
      </c>
      <c r="K210" s="16">
        <v>0.53766667000000001</v>
      </c>
      <c r="L210" s="16">
        <v>0.51766667</v>
      </c>
      <c r="N210"/>
      <c r="O210"/>
      <c r="P210"/>
    </row>
    <row r="211" spans="3:16" x14ac:dyDescent="0.25">
      <c r="C211" s="35">
        <v>1041.3499999999999</v>
      </c>
      <c r="D211" s="16">
        <v>0.50800000000000001</v>
      </c>
      <c r="E211" s="16">
        <v>0.52300000000000002</v>
      </c>
      <c r="F211" s="16">
        <v>0.505</v>
      </c>
      <c r="G211" s="16">
        <v>0.54500000000000004</v>
      </c>
      <c r="H211" s="16">
        <v>0.56299999999999994</v>
      </c>
      <c r="I211" s="16">
        <v>0.55400000000000005</v>
      </c>
      <c r="J211" s="16">
        <v>0.51966667</v>
      </c>
      <c r="K211" s="16">
        <v>0.53466667000000001</v>
      </c>
      <c r="L211" s="16">
        <v>0.51466666999999999</v>
      </c>
      <c r="N211"/>
      <c r="O211"/>
      <c r="P211"/>
    </row>
    <row r="212" spans="3:16" x14ac:dyDescent="0.25">
      <c r="C212" s="35">
        <v>1046.55</v>
      </c>
      <c r="D212" s="16">
        <v>0.51</v>
      </c>
      <c r="E212" s="16">
        <v>0.52500000000000002</v>
      </c>
      <c r="F212" s="16">
        <v>0.50700000000000001</v>
      </c>
      <c r="G212" s="16">
        <v>0.54600000000000004</v>
      </c>
      <c r="H212" s="16">
        <v>0.56599999999999995</v>
      </c>
      <c r="I212" s="16">
        <v>0.55500000000000005</v>
      </c>
      <c r="J212" s="16">
        <v>0.51966667</v>
      </c>
      <c r="K212" s="16">
        <v>0.53766667000000001</v>
      </c>
      <c r="L212" s="16">
        <v>0.51466666999999999</v>
      </c>
      <c r="N212"/>
      <c r="O212"/>
      <c r="P212"/>
    </row>
    <row r="213" spans="3:16" x14ac:dyDescent="0.25">
      <c r="C213" s="35">
        <v>1051.75</v>
      </c>
      <c r="D213" s="16">
        <v>0.50700000000000001</v>
      </c>
      <c r="E213" s="16">
        <v>0.52700000000000002</v>
      </c>
      <c r="F213" s="16">
        <v>0.50600000000000001</v>
      </c>
      <c r="G213" s="16">
        <v>0.54300000000000004</v>
      </c>
      <c r="H213" s="16">
        <v>0.56699999999999995</v>
      </c>
      <c r="I213" s="16">
        <v>0.55400000000000005</v>
      </c>
      <c r="J213" s="16">
        <v>0.51566666999999999</v>
      </c>
      <c r="K213" s="16">
        <v>0.53766667000000001</v>
      </c>
      <c r="L213" s="16">
        <v>0.51266666999999999</v>
      </c>
      <c r="N213"/>
      <c r="O213"/>
      <c r="P213"/>
    </row>
    <row r="214" spans="3:16" x14ac:dyDescent="0.25">
      <c r="C214" s="35">
        <v>1056.96667</v>
      </c>
      <c r="D214" s="16">
        <v>0.505</v>
      </c>
      <c r="E214" s="16">
        <v>0.52500000000000002</v>
      </c>
      <c r="F214" s="16">
        <v>0.505</v>
      </c>
      <c r="G214" s="16">
        <v>0.54</v>
      </c>
      <c r="H214" s="16">
        <v>0.56399999999999995</v>
      </c>
      <c r="I214" s="16">
        <v>0.55300000000000005</v>
      </c>
      <c r="J214" s="16">
        <v>0.51166666999999999</v>
      </c>
      <c r="K214" s="16">
        <v>0.53366667000000001</v>
      </c>
      <c r="L214" s="16">
        <v>0.50966666999999999</v>
      </c>
      <c r="N214"/>
      <c r="O214"/>
      <c r="P214"/>
    </row>
    <row r="215" spans="3:16" x14ac:dyDescent="0.25">
      <c r="C215" s="35">
        <v>1062.1666700000001</v>
      </c>
      <c r="D215" s="16">
        <v>0.51100000000000001</v>
      </c>
      <c r="E215" s="16">
        <v>0.52600000000000002</v>
      </c>
      <c r="F215" s="16">
        <v>0.50700000000000001</v>
      </c>
      <c r="G215" s="16">
        <v>0.54600000000000004</v>
      </c>
      <c r="H215" s="16">
        <v>0.56599999999999995</v>
      </c>
      <c r="I215" s="16">
        <v>0.55500000000000005</v>
      </c>
      <c r="J215" s="16">
        <v>0.51766667</v>
      </c>
      <c r="K215" s="16">
        <v>0.53466667000000001</v>
      </c>
      <c r="L215" s="16">
        <v>0.51266666999999999</v>
      </c>
      <c r="N215"/>
      <c r="O215"/>
      <c r="P215"/>
    </row>
    <row r="216" spans="3:16" x14ac:dyDescent="0.25">
      <c r="C216" s="35">
        <v>1067.3833299999999</v>
      </c>
      <c r="D216" s="16">
        <v>0.50600000000000001</v>
      </c>
      <c r="E216" s="16">
        <v>0.52600000000000002</v>
      </c>
      <c r="F216" s="16">
        <v>0.504</v>
      </c>
      <c r="G216" s="16">
        <v>0.54100000000000004</v>
      </c>
      <c r="H216" s="16">
        <v>0.56499999999999995</v>
      </c>
      <c r="I216" s="16">
        <v>0.55100000000000005</v>
      </c>
      <c r="J216" s="16">
        <v>0.51166666999999999</v>
      </c>
      <c r="K216" s="16">
        <v>0.53266667000000001</v>
      </c>
      <c r="L216" s="16">
        <v>0.50666666999999999</v>
      </c>
      <c r="N216"/>
      <c r="O216"/>
      <c r="P216"/>
    </row>
    <row r="217" spans="3:16" x14ac:dyDescent="0.25">
      <c r="C217" s="35">
        <v>1072.5833299999999</v>
      </c>
      <c r="D217" s="16">
        <v>0.505</v>
      </c>
      <c r="E217" s="16">
        <v>0.52400000000000002</v>
      </c>
      <c r="F217" s="16">
        <v>0.50700000000000001</v>
      </c>
      <c r="G217" s="16">
        <v>0.54</v>
      </c>
      <c r="H217" s="16">
        <v>0.56299999999999994</v>
      </c>
      <c r="I217" s="16">
        <v>0.55400000000000005</v>
      </c>
      <c r="J217" s="16">
        <v>0.50966666999999999</v>
      </c>
      <c r="K217" s="16">
        <v>0.52866667000000001</v>
      </c>
      <c r="L217" s="16">
        <v>0.50966666999999999</v>
      </c>
      <c r="N217"/>
      <c r="O217"/>
      <c r="P217"/>
    </row>
    <row r="218" spans="3:16" x14ac:dyDescent="0.25">
      <c r="C218" s="35">
        <v>1077.78333</v>
      </c>
      <c r="D218" s="16">
        <v>0.504</v>
      </c>
      <c r="E218" s="16">
        <v>0.52500000000000002</v>
      </c>
      <c r="F218" s="16">
        <v>0.50600000000000001</v>
      </c>
      <c r="G218" s="16">
        <v>0.53800000000000003</v>
      </c>
      <c r="H218" s="16">
        <v>0.56399999999999995</v>
      </c>
      <c r="I218" s="16">
        <v>0.55300000000000005</v>
      </c>
      <c r="J218" s="16">
        <v>0.50666666999999999</v>
      </c>
      <c r="K218" s="16">
        <v>0.53066667000000001</v>
      </c>
      <c r="L218" s="16">
        <v>0.50666666999999999</v>
      </c>
      <c r="N218"/>
      <c r="O218"/>
      <c r="P218"/>
    </row>
    <row r="219" spans="3:16" x14ac:dyDescent="0.25">
      <c r="C219" s="35">
        <v>1083</v>
      </c>
      <c r="D219" s="16">
        <v>0.50800000000000001</v>
      </c>
      <c r="E219" s="16">
        <v>0.52200000000000002</v>
      </c>
      <c r="F219" s="16">
        <v>0.504</v>
      </c>
      <c r="G219" s="16">
        <v>0.54300000000000004</v>
      </c>
      <c r="H219" s="16">
        <v>0.56100000000000005</v>
      </c>
      <c r="I219" s="16">
        <v>0.55000000000000004</v>
      </c>
      <c r="J219" s="16">
        <v>0.51166666999999999</v>
      </c>
      <c r="K219" s="16">
        <v>0.52566667</v>
      </c>
      <c r="L219" s="16">
        <v>0.50366666999999998</v>
      </c>
      <c r="N219"/>
      <c r="O219"/>
      <c r="P219"/>
    </row>
    <row r="220" spans="3:16" x14ac:dyDescent="0.25">
      <c r="C220" s="35">
        <v>1088.2</v>
      </c>
      <c r="D220" s="16">
        <v>0.50600000000000001</v>
      </c>
      <c r="E220" s="16">
        <v>0.52300000000000002</v>
      </c>
      <c r="F220" s="16">
        <v>0.504</v>
      </c>
      <c r="G220" s="16">
        <v>0.54100000000000004</v>
      </c>
      <c r="H220" s="16">
        <v>0.56200000000000006</v>
      </c>
      <c r="I220" s="16">
        <v>0.55000000000000004</v>
      </c>
      <c r="J220" s="16">
        <v>0.50766666999999999</v>
      </c>
      <c r="K220" s="16">
        <v>0.52566667</v>
      </c>
      <c r="L220" s="16">
        <v>0.50266666999999998</v>
      </c>
      <c r="N220"/>
      <c r="O220"/>
      <c r="P220"/>
    </row>
    <row r="221" spans="3:16" x14ac:dyDescent="0.25">
      <c r="C221" s="35">
        <v>1093.4166700000001</v>
      </c>
      <c r="D221" s="16">
        <v>0.50700000000000001</v>
      </c>
      <c r="E221" s="16">
        <v>0.52600000000000002</v>
      </c>
      <c r="F221" s="16">
        <v>0.50700000000000001</v>
      </c>
      <c r="G221" s="16">
        <v>0.54</v>
      </c>
      <c r="H221" s="16">
        <v>0.56499999999999995</v>
      </c>
      <c r="I221" s="16">
        <v>0.55300000000000005</v>
      </c>
      <c r="J221" s="16">
        <v>0.50666666999999999</v>
      </c>
      <c r="K221" s="16">
        <v>0.52766667</v>
      </c>
      <c r="L221" s="16">
        <v>0.50566666999999998</v>
      </c>
      <c r="N221"/>
      <c r="O221"/>
      <c r="P221"/>
    </row>
    <row r="222" spans="3:16" x14ac:dyDescent="0.25">
      <c r="C222" s="35">
        <v>1098.6166700000001</v>
      </c>
      <c r="D222" s="16">
        <v>0.505</v>
      </c>
      <c r="E222" s="16">
        <v>0.52300000000000002</v>
      </c>
      <c r="F222" s="16">
        <v>0.505</v>
      </c>
      <c r="G222" s="16">
        <v>0.53800000000000003</v>
      </c>
      <c r="H222" s="16">
        <v>0.56200000000000006</v>
      </c>
      <c r="I222" s="16">
        <v>0.55100000000000005</v>
      </c>
      <c r="J222" s="16">
        <v>0.50366666999999998</v>
      </c>
      <c r="K222" s="16">
        <v>0.52466667</v>
      </c>
      <c r="L222" s="16">
        <v>0.50066666999999998</v>
      </c>
      <c r="N222"/>
      <c r="O222"/>
      <c r="P222"/>
    </row>
    <row r="223" spans="3:16" x14ac:dyDescent="0.25">
      <c r="C223" s="35">
        <v>1103.8333299999999</v>
      </c>
      <c r="D223" s="16">
        <v>0.504</v>
      </c>
      <c r="E223" s="16">
        <v>0.52400000000000002</v>
      </c>
      <c r="F223" s="16">
        <v>0.503</v>
      </c>
      <c r="G223" s="16">
        <v>0.53800000000000003</v>
      </c>
      <c r="H223" s="16">
        <v>0.56299999999999994</v>
      </c>
      <c r="I223" s="16">
        <v>0.55000000000000004</v>
      </c>
      <c r="J223" s="16">
        <v>0.50166666999999998</v>
      </c>
      <c r="K223" s="16">
        <v>0.52466667</v>
      </c>
      <c r="L223" s="16">
        <v>0.49766666999999998</v>
      </c>
      <c r="N223"/>
      <c r="O223"/>
      <c r="P223"/>
    </row>
    <row r="224" spans="3:16" x14ac:dyDescent="0.25">
      <c r="C224" s="35">
        <v>1109.03333</v>
      </c>
      <c r="D224" s="16">
        <v>0.505</v>
      </c>
      <c r="E224" s="16">
        <v>0.52600000000000002</v>
      </c>
      <c r="F224" s="16">
        <v>0.505</v>
      </c>
      <c r="G224" s="16">
        <v>0.54</v>
      </c>
      <c r="H224" s="16">
        <v>0.56699999999999995</v>
      </c>
      <c r="I224" s="16">
        <v>0.55300000000000005</v>
      </c>
      <c r="J224" s="16">
        <v>0.49966666999999998</v>
      </c>
      <c r="K224" s="16">
        <v>0.52566667</v>
      </c>
      <c r="L224" s="16">
        <v>0.49866666999999998</v>
      </c>
      <c r="N224"/>
      <c r="O224"/>
      <c r="P224"/>
    </row>
    <row r="225" spans="3:16" x14ac:dyDescent="0.25">
      <c r="C225" s="35">
        <v>1114.23333</v>
      </c>
      <c r="D225" s="16">
        <v>0.50700000000000001</v>
      </c>
      <c r="E225" s="16">
        <v>0.52400000000000002</v>
      </c>
      <c r="F225" s="16">
        <v>0.50600000000000001</v>
      </c>
      <c r="G225" s="16">
        <v>0.54100000000000004</v>
      </c>
      <c r="H225" s="16">
        <v>0.56399999999999995</v>
      </c>
      <c r="I225" s="16">
        <v>0.55400000000000005</v>
      </c>
      <c r="J225" s="16">
        <v>0.49966666999999998</v>
      </c>
      <c r="K225" s="16">
        <v>0.52066667</v>
      </c>
      <c r="L225" s="16">
        <v>0.49766666999999998</v>
      </c>
      <c r="N225"/>
      <c r="O225"/>
      <c r="P225"/>
    </row>
    <row r="226" spans="3:16" x14ac:dyDescent="0.25">
      <c r="C226" s="35">
        <v>1119.45</v>
      </c>
      <c r="D226" s="16">
        <v>0.505</v>
      </c>
      <c r="E226" s="16">
        <v>0.52600000000000002</v>
      </c>
      <c r="F226" s="16">
        <v>0.50800000000000001</v>
      </c>
      <c r="G226" s="16">
        <v>0.53800000000000003</v>
      </c>
      <c r="H226" s="16">
        <v>0.56599999999999995</v>
      </c>
      <c r="I226" s="16">
        <v>0.55600000000000005</v>
      </c>
      <c r="J226" s="16">
        <v>0.49666666999999998</v>
      </c>
      <c r="K226" s="16">
        <v>0.52166667</v>
      </c>
      <c r="L226" s="16">
        <v>0.49866666999999998</v>
      </c>
      <c r="N226"/>
      <c r="O226"/>
      <c r="P226"/>
    </row>
    <row r="227" spans="3:16" x14ac:dyDescent="0.25">
      <c r="C227" s="35">
        <v>1124.6500000000001</v>
      </c>
      <c r="D227" s="16">
        <v>0.50700000000000001</v>
      </c>
      <c r="E227" s="16">
        <v>0.52100000000000002</v>
      </c>
      <c r="F227" s="16">
        <v>0.50600000000000001</v>
      </c>
      <c r="G227" s="16">
        <v>0.54200000000000004</v>
      </c>
      <c r="H227" s="16">
        <v>0.56000000000000005</v>
      </c>
      <c r="I227" s="16">
        <v>0.55400000000000005</v>
      </c>
      <c r="J227" s="16">
        <v>0.49966666999999998</v>
      </c>
      <c r="K227" s="16">
        <v>0.51466666999999999</v>
      </c>
      <c r="L227" s="16">
        <v>0.49466666999999998</v>
      </c>
      <c r="N227"/>
      <c r="O227"/>
      <c r="P227"/>
    </row>
    <row r="228" spans="3:16" x14ac:dyDescent="0.25">
      <c r="C228" s="35">
        <v>1129.8666700000001</v>
      </c>
      <c r="D228" s="16">
        <v>0.505</v>
      </c>
      <c r="E228" s="16">
        <v>0.52300000000000002</v>
      </c>
      <c r="F228" s="16">
        <v>0.50600000000000001</v>
      </c>
      <c r="G228" s="16">
        <v>0.53800000000000003</v>
      </c>
      <c r="H228" s="16">
        <v>0.56100000000000005</v>
      </c>
      <c r="I228" s="16">
        <v>0.55300000000000005</v>
      </c>
      <c r="J228" s="16">
        <v>0.49466666999999998</v>
      </c>
      <c r="K228" s="16">
        <v>0.51466666999999999</v>
      </c>
      <c r="L228" s="16">
        <v>0.49266666999999997</v>
      </c>
      <c r="N228"/>
      <c r="O228"/>
      <c r="P228"/>
    </row>
    <row r="229" spans="3:16" x14ac:dyDescent="0.25">
      <c r="C229" s="35">
        <v>1135.0666699999999</v>
      </c>
      <c r="D229" s="16">
        <v>0.504</v>
      </c>
      <c r="E229" s="16">
        <v>0.52300000000000002</v>
      </c>
      <c r="F229" s="16">
        <v>0.50600000000000001</v>
      </c>
      <c r="G229" s="16">
        <v>0.53800000000000003</v>
      </c>
      <c r="H229" s="16">
        <v>0.56299999999999994</v>
      </c>
      <c r="I229" s="16">
        <v>0.55300000000000005</v>
      </c>
      <c r="J229" s="16">
        <v>0.49366666999999997</v>
      </c>
      <c r="K229" s="16">
        <v>0.51466666999999999</v>
      </c>
      <c r="L229" s="16">
        <v>0.49066667000000003</v>
      </c>
      <c r="N229"/>
      <c r="O229"/>
      <c r="P229"/>
    </row>
    <row r="230" spans="3:16" x14ac:dyDescent="0.25">
      <c r="C230" s="35">
        <v>1140.26667</v>
      </c>
      <c r="D230" s="16">
        <v>0.50600000000000001</v>
      </c>
      <c r="E230" s="16">
        <v>0.52600000000000002</v>
      </c>
      <c r="F230" s="16">
        <v>0.50800000000000001</v>
      </c>
      <c r="G230" s="16">
        <v>0.53900000000000003</v>
      </c>
      <c r="H230" s="16">
        <v>0.56599999999999995</v>
      </c>
      <c r="I230" s="16">
        <v>0.55500000000000005</v>
      </c>
      <c r="J230" s="16">
        <v>0.49366666999999997</v>
      </c>
      <c r="K230" s="16">
        <v>0.51766667</v>
      </c>
      <c r="L230" s="16">
        <v>0.49366666999999997</v>
      </c>
      <c r="N230"/>
      <c r="O230"/>
      <c r="P230"/>
    </row>
    <row r="231" spans="3:16" x14ac:dyDescent="0.25">
      <c r="C231" s="35">
        <v>1145.48333</v>
      </c>
      <c r="D231" s="16">
        <v>0.504</v>
      </c>
      <c r="E231" s="16">
        <v>0.52500000000000002</v>
      </c>
      <c r="F231" s="16">
        <v>0.50700000000000001</v>
      </c>
      <c r="G231" s="16">
        <v>0.53600000000000003</v>
      </c>
      <c r="H231" s="16">
        <v>0.56399999999999995</v>
      </c>
      <c r="I231" s="16">
        <v>0.55400000000000005</v>
      </c>
      <c r="J231" s="16">
        <v>0.48766667000000002</v>
      </c>
      <c r="K231" s="16">
        <v>0.51266666999999999</v>
      </c>
      <c r="L231" s="16">
        <v>0.48966667000000003</v>
      </c>
      <c r="N231"/>
      <c r="O231"/>
      <c r="P231"/>
    </row>
    <row r="232" spans="3:16" x14ac:dyDescent="0.25">
      <c r="C232" s="35">
        <v>1150.6833300000001</v>
      </c>
      <c r="D232" s="16">
        <v>0.50600000000000001</v>
      </c>
      <c r="E232" s="16">
        <v>0.52400000000000002</v>
      </c>
      <c r="F232" s="16">
        <v>0.505</v>
      </c>
      <c r="G232" s="16">
        <v>0.54</v>
      </c>
      <c r="H232" s="16">
        <v>0.56399999999999995</v>
      </c>
      <c r="I232" s="16">
        <v>0.55200000000000005</v>
      </c>
      <c r="J232" s="16">
        <v>0.49166666999999997</v>
      </c>
      <c r="K232" s="16">
        <v>0.51266666999999999</v>
      </c>
      <c r="L232" s="16">
        <v>0.48566667000000002</v>
      </c>
      <c r="N232"/>
      <c r="O232"/>
      <c r="P232"/>
    </row>
    <row r="233" spans="3:16" x14ac:dyDescent="0.25">
      <c r="C233" s="35">
        <v>1155.9000000000001</v>
      </c>
      <c r="D233" s="16">
        <v>0.50800000000000001</v>
      </c>
      <c r="E233" s="16">
        <v>0.52600000000000002</v>
      </c>
      <c r="F233" s="16">
        <v>0.504</v>
      </c>
      <c r="G233" s="16">
        <v>0.54100000000000004</v>
      </c>
      <c r="H233" s="16">
        <v>0.56499999999999995</v>
      </c>
      <c r="I233" s="16">
        <v>0.55000000000000004</v>
      </c>
      <c r="J233" s="16">
        <v>0.49166666999999997</v>
      </c>
      <c r="K233" s="16">
        <v>0.51266666999999999</v>
      </c>
      <c r="L233" s="16">
        <v>0.48266667000000002</v>
      </c>
      <c r="N233"/>
      <c r="O233"/>
      <c r="P233"/>
    </row>
    <row r="234" spans="3:16" x14ac:dyDescent="0.25">
      <c r="C234" s="35">
        <v>1161.0999999999999</v>
      </c>
      <c r="D234" s="16">
        <v>0.51100000000000001</v>
      </c>
      <c r="E234" s="16">
        <v>0.52500000000000002</v>
      </c>
      <c r="F234" s="16">
        <v>0.50600000000000001</v>
      </c>
      <c r="G234" s="16">
        <v>0.54400000000000004</v>
      </c>
      <c r="H234" s="16">
        <v>0.56499999999999995</v>
      </c>
      <c r="I234" s="16">
        <v>0.55300000000000005</v>
      </c>
      <c r="J234" s="16">
        <v>0.49366666999999997</v>
      </c>
      <c r="K234" s="16">
        <v>0.51066666999999999</v>
      </c>
      <c r="L234" s="16">
        <v>0.48466667000000002</v>
      </c>
      <c r="N234"/>
      <c r="O234"/>
      <c r="P234"/>
    </row>
    <row r="235" spans="3:16" x14ac:dyDescent="0.25">
      <c r="C235" s="35">
        <v>1166.3</v>
      </c>
      <c r="D235" s="16">
        <v>0.50600000000000001</v>
      </c>
      <c r="E235" s="16">
        <v>0.52500000000000002</v>
      </c>
      <c r="F235" s="16">
        <v>0.503</v>
      </c>
      <c r="G235" s="16">
        <v>0.53900000000000003</v>
      </c>
      <c r="H235" s="16">
        <v>0.56299999999999994</v>
      </c>
      <c r="I235" s="16">
        <v>0.54900000000000004</v>
      </c>
      <c r="J235" s="16">
        <v>0.48666667000000002</v>
      </c>
      <c r="K235" s="16">
        <v>0.50966666999999999</v>
      </c>
      <c r="L235" s="16">
        <v>0.47966667000000002</v>
      </c>
      <c r="N235"/>
      <c r="O235"/>
      <c r="P235"/>
    </row>
    <row r="236" spans="3:16" x14ac:dyDescent="0.25">
      <c r="C236" s="35">
        <v>1171.51667</v>
      </c>
      <c r="D236" s="16">
        <v>0.50700000000000001</v>
      </c>
      <c r="E236" s="16">
        <v>0.52700000000000002</v>
      </c>
      <c r="F236" s="16">
        <v>0.505</v>
      </c>
      <c r="G236" s="16">
        <v>0.54100000000000004</v>
      </c>
      <c r="H236" s="16">
        <v>0.56599999999999995</v>
      </c>
      <c r="I236" s="16">
        <v>0.55100000000000005</v>
      </c>
      <c r="J236" s="16">
        <v>0.48766667000000002</v>
      </c>
      <c r="K236" s="16">
        <v>0.51166666999999999</v>
      </c>
      <c r="L236" s="16">
        <v>0.48066667000000002</v>
      </c>
      <c r="N236"/>
      <c r="O236"/>
      <c r="P236"/>
    </row>
    <row r="237" spans="3:16" x14ac:dyDescent="0.25">
      <c r="C237" s="35">
        <v>1176.71667</v>
      </c>
      <c r="D237" s="16">
        <v>0.50800000000000001</v>
      </c>
      <c r="E237" s="16">
        <v>0.52500000000000002</v>
      </c>
      <c r="F237" s="16">
        <v>0.505</v>
      </c>
      <c r="G237" s="16">
        <v>0.54100000000000004</v>
      </c>
      <c r="H237" s="16">
        <v>0.56399999999999995</v>
      </c>
      <c r="I237" s="16">
        <v>0.55100000000000005</v>
      </c>
      <c r="J237" s="16">
        <v>0.48666667000000002</v>
      </c>
      <c r="K237" s="16">
        <v>0.50866666999999999</v>
      </c>
      <c r="L237" s="16">
        <v>0.47866667000000002</v>
      </c>
      <c r="N237"/>
      <c r="O237"/>
      <c r="P237"/>
    </row>
    <row r="238" spans="3:16" x14ac:dyDescent="0.25">
      <c r="C238" s="35">
        <v>1181.9333300000001</v>
      </c>
      <c r="D238" s="16">
        <v>0.51100000000000001</v>
      </c>
      <c r="E238" s="16">
        <v>0.52700000000000002</v>
      </c>
      <c r="F238" s="16">
        <v>0.50700000000000001</v>
      </c>
      <c r="G238" s="16">
        <v>0.54400000000000004</v>
      </c>
      <c r="H238" s="16">
        <v>0.56499999999999995</v>
      </c>
      <c r="I238" s="16">
        <v>0.55300000000000005</v>
      </c>
      <c r="J238" s="16">
        <v>0.48966667000000003</v>
      </c>
      <c r="K238" s="16">
        <v>0.50866666999999999</v>
      </c>
      <c r="L238" s="16">
        <v>0.47966667000000002</v>
      </c>
      <c r="N238"/>
      <c r="O238"/>
      <c r="P238"/>
    </row>
    <row r="239" spans="3:16" x14ac:dyDescent="0.25">
      <c r="C239" s="35">
        <v>1187.1333299999999</v>
      </c>
      <c r="D239" s="16">
        <v>0.50700000000000001</v>
      </c>
      <c r="E239" s="16">
        <v>0.52600000000000002</v>
      </c>
      <c r="F239" s="16">
        <v>0.505</v>
      </c>
      <c r="G239" s="16">
        <v>0.54</v>
      </c>
      <c r="H239" s="16">
        <v>0.56499999999999995</v>
      </c>
      <c r="I239" s="16">
        <v>0.55000000000000004</v>
      </c>
      <c r="J239" s="16">
        <v>0.48166667000000002</v>
      </c>
      <c r="K239" s="16">
        <v>0.50666666999999999</v>
      </c>
      <c r="L239" s="16">
        <v>0.47566667000000001</v>
      </c>
      <c r="N239"/>
      <c r="O239"/>
      <c r="P239"/>
    </row>
    <row r="240" spans="3:16" x14ac:dyDescent="0.25">
      <c r="C240" s="35">
        <v>1192.3499999999999</v>
      </c>
      <c r="D240" s="16">
        <v>0.50900000000000001</v>
      </c>
      <c r="E240" s="16">
        <v>0.52700000000000002</v>
      </c>
      <c r="F240" s="16">
        <v>0.50600000000000001</v>
      </c>
      <c r="G240" s="16">
        <v>0.54100000000000004</v>
      </c>
      <c r="H240" s="16">
        <v>0.56599999999999995</v>
      </c>
      <c r="I240" s="16">
        <v>0.55000000000000004</v>
      </c>
      <c r="J240" s="16">
        <v>0.48366667000000002</v>
      </c>
      <c r="K240" s="16">
        <v>0.50666666999999999</v>
      </c>
      <c r="L240" s="16">
        <v>0.47466667000000001</v>
      </c>
      <c r="N240"/>
      <c r="O240"/>
      <c r="P240"/>
    </row>
    <row r="241" spans="1:16" x14ac:dyDescent="0.25">
      <c r="C241" s="35">
        <v>1197.55</v>
      </c>
      <c r="D241" s="16">
        <v>0.50600000000000001</v>
      </c>
      <c r="E241" s="16">
        <v>0.52600000000000002</v>
      </c>
      <c r="F241" s="16">
        <v>0.504</v>
      </c>
      <c r="G241" s="16">
        <v>0.53800000000000003</v>
      </c>
      <c r="H241" s="16">
        <v>0.56399999999999995</v>
      </c>
      <c r="I241" s="16">
        <v>0.54900000000000004</v>
      </c>
      <c r="J241" s="16">
        <v>0.47766667000000002</v>
      </c>
      <c r="K241" s="16">
        <v>0.50366666999999998</v>
      </c>
      <c r="L241" s="16">
        <v>0.47166667000000001</v>
      </c>
      <c r="N241"/>
      <c r="O241"/>
      <c r="P241"/>
    </row>
    <row r="242" spans="1:16" x14ac:dyDescent="0.25">
      <c r="C242" s="35">
        <v>1202.75</v>
      </c>
      <c r="D242" s="16">
        <v>0.51</v>
      </c>
      <c r="E242" s="16">
        <v>0.52700000000000002</v>
      </c>
      <c r="F242" s="16">
        <v>0.50700000000000001</v>
      </c>
      <c r="G242" s="16">
        <v>0.54300000000000004</v>
      </c>
      <c r="H242" s="16">
        <v>0.56499999999999995</v>
      </c>
      <c r="I242" s="16">
        <v>0.55300000000000005</v>
      </c>
      <c r="J242" s="16">
        <v>0.48166667000000002</v>
      </c>
      <c r="K242" s="16">
        <v>0.50366666999999998</v>
      </c>
      <c r="L242" s="16">
        <v>0.47466667000000001</v>
      </c>
      <c r="N242"/>
      <c r="O242"/>
      <c r="P242"/>
    </row>
    <row r="243" spans="1:16" x14ac:dyDescent="0.25">
      <c r="C243" s="35">
        <v>1207.96667</v>
      </c>
      <c r="D243" s="16">
        <v>0.51</v>
      </c>
      <c r="E243" s="16">
        <v>0.52700000000000002</v>
      </c>
      <c r="F243" s="16">
        <v>0.50800000000000001</v>
      </c>
      <c r="G243" s="16">
        <v>0.54400000000000004</v>
      </c>
      <c r="H243" s="16">
        <v>0.56599999999999995</v>
      </c>
      <c r="I243" s="16">
        <v>0.55400000000000005</v>
      </c>
      <c r="J243" s="16">
        <v>0.48266667000000002</v>
      </c>
      <c r="K243" s="16">
        <v>0.50366666999999998</v>
      </c>
      <c r="L243" s="16">
        <v>0.47466667000000001</v>
      </c>
      <c r="N243"/>
      <c r="O243"/>
      <c r="P243"/>
    </row>
    <row r="244" spans="1:16" x14ac:dyDescent="0.25">
      <c r="C244" s="34"/>
      <c r="D244" s="34"/>
      <c r="E244" s="34"/>
      <c r="N244"/>
      <c r="O244"/>
      <c r="P244"/>
    </row>
    <row r="245" spans="1:16" x14ac:dyDescent="0.25">
      <c r="A245" s="74" t="s">
        <v>123</v>
      </c>
      <c r="B245" s="74"/>
      <c r="C245" s="34"/>
      <c r="D245" s="34"/>
      <c r="E245" s="34"/>
      <c r="N245"/>
      <c r="O245"/>
      <c r="P245"/>
    </row>
    <row r="246" spans="1:16" ht="14.45" customHeight="1" x14ac:dyDescent="0.25">
      <c r="A246" s="77" t="s">
        <v>122</v>
      </c>
      <c r="B246" s="78"/>
      <c r="C246" s="36" t="s">
        <v>37</v>
      </c>
      <c r="D246" s="92" t="s">
        <v>1</v>
      </c>
      <c r="E246" s="92"/>
      <c r="F246" s="92"/>
      <c r="G246" s="92" t="s">
        <v>3</v>
      </c>
      <c r="H246" s="92"/>
      <c r="I246" s="92"/>
      <c r="J246" s="92" t="s">
        <v>4</v>
      </c>
      <c r="K246" s="92"/>
      <c r="L246" s="92"/>
      <c r="N246"/>
      <c r="O246"/>
      <c r="P246"/>
    </row>
    <row r="247" spans="1:16" x14ac:dyDescent="0.25">
      <c r="A247" s="77"/>
      <c r="B247" s="78"/>
      <c r="C247" s="35">
        <v>0</v>
      </c>
      <c r="D247" s="16">
        <v>-1E-3</v>
      </c>
      <c r="E247" s="16">
        <v>0</v>
      </c>
      <c r="F247" s="16">
        <v>1E-3</v>
      </c>
      <c r="G247" s="16">
        <v>-2E-3</v>
      </c>
      <c r="H247" s="16">
        <v>3.0000000000000001E-3</v>
      </c>
      <c r="I247" s="16">
        <v>-1E-3</v>
      </c>
      <c r="J247" s="16">
        <v>-2E-3</v>
      </c>
      <c r="K247" s="16">
        <v>-1E-3</v>
      </c>
      <c r="L247" s="16">
        <v>3.0000000000000001E-3</v>
      </c>
      <c r="N247"/>
      <c r="O247"/>
      <c r="P247"/>
    </row>
    <row r="248" spans="1:16" x14ac:dyDescent="0.25">
      <c r="A248" s="77"/>
      <c r="B248" s="78"/>
      <c r="C248" s="35">
        <v>5.2</v>
      </c>
      <c r="D248" s="16">
        <v>2E-3</v>
      </c>
      <c r="E248" s="16">
        <v>5.0000000000000001E-3</v>
      </c>
      <c r="F248" s="16">
        <v>1E-3</v>
      </c>
      <c r="G248" s="16">
        <v>0</v>
      </c>
      <c r="H248" s="16">
        <v>4.0000000000000001E-3</v>
      </c>
      <c r="I248" s="16">
        <v>0</v>
      </c>
      <c r="J248" s="16">
        <v>1E-3</v>
      </c>
      <c r="K248" s="16">
        <v>4.0000000000000001E-3</v>
      </c>
      <c r="L248" s="16">
        <v>2E-3</v>
      </c>
      <c r="N248"/>
      <c r="O248"/>
      <c r="P248"/>
    </row>
    <row r="249" spans="1:16" x14ac:dyDescent="0.25">
      <c r="A249" s="77"/>
      <c r="B249" s="78"/>
      <c r="C249" s="35">
        <v>10.4</v>
      </c>
      <c r="D249" s="16">
        <v>2E-3</v>
      </c>
      <c r="E249" s="16">
        <v>5.0000000000000001E-3</v>
      </c>
      <c r="F249" s="16">
        <v>3.0000000000000001E-3</v>
      </c>
      <c r="G249" s="16">
        <v>0</v>
      </c>
      <c r="H249" s="16">
        <v>5.0000000000000001E-3</v>
      </c>
      <c r="I249" s="16">
        <v>2E-3</v>
      </c>
      <c r="J249" s="16">
        <v>1E-3</v>
      </c>
      <c r="K249" s="16">
        <v>6.0000000000000001E-3</v>
      </c>
      <c r="L249" s="16">
        <v>2E-3</v>
      </c>
      <c r="N249"/>
      <c r="O249"/>
      <c r="P249"/>
    </row>
    <row r="250" spans="1:16" x14ac:dyDescent="0.25">
      <c r="C250" s="35">
        <v>15.6166667</v>
      </c>
      <c r="D250" s="16">
        <v>3.0000000000000001E-3</v>
      </c>
      <c r="E250" s="16">
        <v>4.0000000000000001E-3</v>
      </c>
      <c r="F250" s="16">
        <v>3.0000000000000001E-3</v>
      </c>
      <c r="G250" s="16">
        <v>2E-3</v>
      </c>
      <c r="H250" s="16">
        <v>3.0000000000000001E-3</v>
      </c>
      <c r="I250" s="16">
        <v>2E-3</v>
      </c>
      <c r="J250" s="16">
        <v>2E-3</v>
      </c>
      <c r="K250" s="16">
        <v>3.0000000000000001E-3</v>
      </c>
      <c r="L250" s="16">
        <v>2E-3</v>
      </c>
      <c r="N250"/>
      <c r="O250"/>
      <c r="P250"/>
    </row>
    <row r="251" spans="1:16" x14ac:dyDescent="0.25">
      <c r="C251" s="35">
        <v>20.816666699999999</v>
      </c>
      <c r="D251" s="16">
        <v>2E-3</v>
      </c>
      <c r="E251" s="16">
        <v>5.0000000000000001E-3</v>
      </c>
      <c r="F251" s="16">
        <v>3.0000000000000001E-3</v>
      </c>
      <c r="G251" s="16">
        <v>1E-3</v>
      </c>
      <c r="H251" s="16">
        <v>5.0000000000000001E-3</v>
      </c>
      <c r="I251" s="16">
        <v>2E-3</v>
      </c>
      <c r="J251" s="16">
        <v>1E-3</v>
      </c>
      <c r="K251" s="16">
        <v>6.0000000000000001E-3</v>
      </c>
      <c r="L251" s="16">
        <v>2E-3</v>
      </c>
      <c r="N251"/>
      <c r="O251"/>
      <c r="P251"/>
    </row>
    <row r="252" spans="1:16" x14ac:dyDescent="0.25">
      <c r="C252" s="35">
        <v>26.033333299999999</v>
      </c>
      <c r="D252" s="16">
        <v>2E-3</v>
      </c>
      <c r="E252" s="16">
        <v>6.0000000000000001E-3</v>
      </c>
      <c r="F252" s="16">
        <v>3.0000000000000001E-3</v>
      </c>
      <c r="G252" s="16">
        <v>1E-3</v>
      </c>
      <c r="H252" s="16">
        <v>5.0000000000000001E-3</v>
      </c>
      <c r="I252" s="16">
        <v>2E-3</v>
      </c>
      <c r="J252" s="16">
        <v>2E-3</v>
      </c>
      <c r="K252" s="16">
        <v>6.0000000000000001E-3</v>
      </c>
      <c r="L252" s="16">
        <v>2E-3</v>
      </c>
      <c r="N252"/>
      <c r="O252"/>
      <c r="P252"/>
    </row>
    <row r="253" spans="1:16" x14ac:dyDescent="0.25">
      <c r="C253" s="35">
        <v>31.233333300000002</v>
      </c>
      <c r="D253" s="16">
        <v>3.0000000000000001E-3</v>
      </c>
      <c r="E253" s="16">
        <v>5.0000000000000001E-3</v>
      </c>
      <c r="F253" s="16">
        <v>4.0000000000000001E-3</v>
      </c>
      <c r="G253" s="16">
        <v>2E-3</v>
      </c>
      <c r="H253" s="16">
        <v>4.0000000000000001E-3</v>
      </c>
      <c r="I253" s="16">
        <v>3.0000000000000001E-3</v>
      </c>
      <c r="J253" s="16">
        <v>2E-3</v>
      </c>
      <c r="K253" s="16">
        <v>5.0000000000000001E-3</v>
      </c>
      <c r="L253" s="16">
        <v>4.0000000000000001E-3</v>
      </c>
      <c r="N253"/>
      <c r="O253"/>
      <c r="P253"/>
    </row>
    <row r="254" spans="1:16" x14ac:dyDescent="0.25">
      <c r="C254" s="35">
        <v>36.433333300000001</v>
      </c>
      <c r="D254" s="16">
        <v>3.0000000000000001E-3</v>
      </c>
      <c r="E254" s="16">
        <v>5.0000000000000001E-3</v>
      </c>
      <c r="F254" s="16">
        <v>4.0000000000000001E-3</v>
      </c>
      <c r="G254" s="16">
        <v>1E-3</v>
      </c>
      <c r="H254" s="16">
        <v>5.0000000000000001E-3</v>
      </c>
      <c r="I254" s="16">
        <v>3.0000000000000001E-3</v>
      </c>
      <c r="J254" s="16">
        <v>2E-3</v>
      </c>
      <c r="K254" s="16">
        <v>5.0000000000000001E-3</v>
      </c>
      <c r="L254" s="16">
        <v>4.0000000000000001E-3</v>
      </c>
      <c r="N254"/>
      <c r="O254"/>
      <c r="P254"/>
    </row>
    <row r="255" spans="1:16" x14ac:dyDescent="0.25">
      <c r="C255" s="35">
        <v>41.65</v>
      </c>
      <c r="D255" s="16">
        <v>2E-3</v>
      </c>
      <c r="E255" s="16">
        <v>6.0000000000000001E-3</v>
      </c>
      <c r="F255" s="16">
        <v>4.0000000000000001E-3</v>
      </c>
      <c r="G255" s="16">
        <v>1E-3</v>
      </c>
      <c r="H255" s="16">
        <v>6.0000000000000001E-3</v>
      </c>
      <c r="I255" s="16">
        <v>4.0000000000000001E-3</v>
      </c>
      <c r="J255" s="16">
        <v>2E-3</v>
      </c>
      <c r="K255" s="16">
        <v>7.0000000000000001E-3</v>
      </c>
      <c r="L255" s="16">
        <v>4.0000000000000001E-3</v>
      </c>
      <c r="N255"/>
      <c r="O255"/>
      <c r="P255"/>
    </row>
    <row r="256" spans="1:16" x14ac:dyDescent="0.25">
      <c r="C256" s="35">
        <v>46.85</v>
      </c>
      <c r="D256" s="16">
        <v>5.0000000000000001E-3</v>
      </c>
      <c r="E256" s="16">
        <v>5.0000000000000001E-3</v>
      </c>
      <c r="F256" s="16">
        <v>6.0000000000000001E-3</v>
      </c>
      <c r="G256" s="16">
        <v>3.0000000000000001E-3</v>
      </c>
      <c r="H256" s="16">
        <v>5.0000000000000001E-3</v>
      </c>
      <c r="I256" s="16">
        <v>5.0000000000000001E-3</v>
      </c>
      <c r="J256" s="16">
        <v>4.0000000000000001E-3</v>
      </c>
      <c r="K256" s="16">
        <v>5.0000000000000001E-3</v>
      </c>
      <c r="L256" s="16">
        <v>6.0000000000000001E-3</v>
      </c>
      <c r="N256"/>
      <c r="O256"/>
      <c r="P256"/>
    </row>
    <row r="257" spans="3:16" x14ac:dyDescent="0.25">
      <c r="C257" s="35">
        <v>52.066666699999999</v>
      </c>
      <c r="D257" s="16">
        <v>3.0000000000000001E-3</v>
      </c>
      <c r="E257" s="16">
        <v>6.0000000000000001E-3</v>
      </c>
      <c r="F257" s="16">
        <v>6.0000000000000001E-3</v>
      </c>
      <c r="G257" s="16">
        <v>2E-3</v>
      </c>
      <c r="H257" s="16">
        <v>6.0000000000000001E-3</v>
      </c>
      <c r="I257" s="16">
        <v>6.0000000000000001E-3</v>
      </c>
      <c r="J257" s="16">
        <v>2E-3</v>
      </c>
      <c r="K257" s="16">
        <v>6.0000000000000001E-3</v>
      </c>
      <c r="L257" s="16">
        <v>6.0000000000000001E-3</v>
      </c>
      <c r="N257"/>
      <c r="O257"/>
      <c r="P257"/>
    </row>
    <row r="258" spans="3:16" x14ac:dyDescent="0.25">
      <c r="C258" s="35">
        <v>57.266666700000002</v>
      </c>
      <c r="D258" s="16">
        <v>4.0000000000000001E-3</v>
      </c>
      <c r="E258" s="16">
        <v>7.0000000000000001E-3</v>
      </c>
      <c r="F258" s="16">
        <v>7.0000000000000001E-3</v>
      </c>
      <c r="G258" s="16">
        <v>3.0000000000000001E-3</v>
      </c>
      <c r="H258" s="16">
        <v>7.0000000000000001E-3</v>
      </c>
      <c r="I258" s="16">
        <v>7.0000000000000001E-3</v>
      </c>
      <c r="J258" s="16">
        <v>4.0000000000000001E-3</v>
      </c>
      <c r="K258" s="16">
        <v>7.0000000000000001E-3</v>
      </c>
      <c r="L258" s="16">
        <v>7.0000000000000001E-3</v>
      </c>
      <c r="N258"/>
      <c r="O258"/>
      <c r="P258"/>
    </row>
    <row r="259" spans="3:16" x14ac:dyDescent="0.25">
      <c r="C259" s="35">
        <v>62.466666699999998</v>
      </c>
      <c r="D259" s="16">
        <v>5.0000000000000001E-3</v>
      </c>
      <c r="E259" s="16">
        <v>7.0000000000000001E-3</v>
      </c>
      <c r="F259" s="16">
        <v>5.0000000000000001E-3</v>
      </c>
      <c r="G259" s="16">
        <v>3.0000000000000001E-3</v>
      </c>
      <c r="H259" s="16">
        <v>7.0000000000000001E-3</v>
      </c>
      <c r="I259" s="16">
        <v>5.0000000000000001E-3</v>
      </c>
      <c r="J259" s="16">
        <v>4.0000000000000001E-3</v>
      </c>
      <c r="K259" s="16">
        <v>8.0000000000000002E-3</v>
      </c>
      <c r="L259" s="16">
        <v>5.0000000000000001E-3</v>
      </c>
      <c r="N259"/>
      <c r="O259"/>
      <c r="P259"/>
    </row>
    <row r="260" spans="3:16" x14ac:dyDescent="0.25">
      <c r="C260" s="35">
        <v>67.683333300000001</v>
      </c>
      <c r="D260" s="16">
        <v>6.0000000000000001E-3</v>
      </c>
      <c r="E260" s="16">
        <v>7.0000000000000001E-3</v>
      </c>
      <c r="F260" s="16">
        <v>7.0000000000000001E-3</v>
      </c>
      <c r="G260" s="16">
        <v>5.0000000000000001E-3</v>
      </c>
      <c r="H260" s="16">
        <v>8.0000000000000002E-3</v>
      </c>
      <c r="I260" s="16">
        <v>7.0000000000000001E-3</v>
      </c>
      <c r="J260" s="16">
        <v>6.0000000000000001E-3</v>
      </c>
      <c r="K260" s="16">
        <v>8.0000000000000002E-3</v>
      </c>
      <c r="L260" s="16">
        <v>8.0000000000000002E-3</v>
      </c>
      <c r="N260"/>
      <c r="O260"/>
      <c r="P260"/>
    </row>
    <row r="261" spans="3:16" x14ac:dyDescent="0.25">
      <c r="C261" s="35">
        <v>72.883333300000004</v>
      </c>
      <c r="D261" s="16">
        <v>6.0000000000000001E-3</v>
      </c>
      <c r="E261" s="16">
        <v>7.0000000000000001E-3</v>
      </c>
      <c r="F261" s="16">
        <v>8.0000000000000002E-3</v>
      </c>
      <c r="G261" s="16">
        <v>5.0000000000000001E-3</v>
      </c>
      <c r="H261" s="16">
        <v>7.0000000000000001E-3</v>
      </c>
      <c r="I261" s="16">
        <v>8.0000000000000002E-3</v>
      </c>
      <c r="J261" s="16">
        <v>6.0000000000000001E-3</v>
      </c>
      <c r="K261" s="16">
        <v>8.0000000000000002E-3</v>
      </c>
      <c r="L261" s="16">
        <v>8.9999999999999993E-3</v>
      </c>
      <c r="N261"/>
      <c r="O261"/>
      <c r="P261"/>
    </row>
    <row r="262" spans="3:16" x14ac:dyDescent="0.25">
      <c r="C262" s="35">
        <v>78.099999999999994</v>
      </c>
      <c r="D262" s="16">
        <v>6.0000000000000001E-3</v>
      </c>
      <c r="E262" s="16">
        <v>8.0000000000000002E-3</v>
      </c>
      <c r="F262" s="16">
        <v>7.0000000000000001E-3</v>
      </c>
      <c r="G262" s="16">
        <v>6.0000000000000001E-3</v>
      </c>
      <c r="H262" s="16">
        <v>8.9999999999999993E-3</v>
      </c>
      <c r="I262" s="16">
        <v>7.0000000000000001E-3</v>
      </c>
      <c r="J262" s="16">
        <v>6.0000000000000001E-3</v>
      </c>
      <c r="K262" s="16">
        <v>8.9999999999999993E-3</v>
      </c>
      <c r="L262" s="16">
        <v>7.0000000000000001E-3</v>
      </c>
      <c r="N262"/>
      <c r="O262"/>
      <c r="P262"/>
    </row>
    <row r="263" spans="3:16" x14ac:dyDescent="0.25">
      <c r="C263" s="35">
        <v>83.3</v>
      </c>
      <c r="D263" s="16">
        <v>7.0000000000000001E-3</v>
      </c>
      <c r="E263" s="16">
        <v>8.9999999999999993E-3</v>
      </c>
      <c r="F263" s="16">
        <v>7.0000000000000001E-3</v>
      </c>
      <c r="G263" s="16">
        <v>6.0000000000000001E-3</v>
      </c>
      <c r="H263" s="16">
        <v>0.01</v>
      </c>
      <c r="I263" s="16">
        <v>8.0000000000000002E-3</v>
      </c>
      <c r="J263" s="16">
        <v>7.0000000000000001E-3</v>
      </c>
      <c r="K263" s="16">
        <v>0.01</v>
      </c>
      <c r="L263" s="16">
        <v>8.9999999999999993E-3</v>
      </c>
    </row>
    <row r="264" spans="3:16" x14ac:dyDescent="0.25">
      <c r="C264" s="35">
        <v>88.5</v>
      </c>
      <c r="D264" s="16">
        <v>8.9999999999999993E-3</v>
      </c>
      <c r="E264" s="16">
        <v>1.0999999999999999E-2</v>
      </c>
      <c r="F264" s="16">
        <v>0.01</v>
      </c>
      <c r="G264" s="16">
        <v>8.0000000000000002E-3</v>
      </c>
      <c r="H264" s="16">
        <v>1.2E-2</v>
      </c>
      <c r="I264" s="16">
        <v>1.0999999999999999E-2</v>
      </c>
      <c r="J264" s="16">
        <v>8.9999999999999993E-3</v>
      </c>
      <c r="K264" s="16">
        <v>1.2E-2</v>
      </c>
      <c r="L264" s="16">
        <v>1.0999999999999999E-2</v>
      </c>
    </row>
    <row r="265" spans="3:16" x14ac:dyDescent="0.25">
      <c r="C265" s="35">
        <v>93.716666700000005</v>
      </c>
      <c r="D265" s="16">
        <v>1.0999999999999999E-2</v>
      </c>
      <c r="E265" s="16">
        <v>1.2999999999999999E-2</v>
      </c>
      <c r="F265" s="16">
        <v>0.01</v>
      </c>
      <c r="G265" s="16">
        <v>0.01</v>
      </c>
      <c r="H265" s="16">
        <v>1.4999999999999999E-2</v>
      </c>
      <c r="I265" s="16">
        <v>1.0999999999999999E-2</v>
      </c>
      <c r="J265" s="16">
        <v>1.0999999999999999E-2</v>
      </c>
      <c r="K265" s="16">
        <v>1.4E-2</v>
      </c>
      <c r="L265" s="16">
        <v>1.2E-2</v>
      </c>
    </row>
    <row r="266" spans="3:16" x14ac:dyDescent="0.25">
      <c r="C266" s="35">
        <v>98.916666699999993</v>
      </c>
      <c r="D266" s="16">
        <v>1.4E-2</v>
      </c>
      <c r="E266" s="16">
        <v>1.2999999999999999E-2</v>
      </c>
      <c r="F266" s="16">
        <v>1.0999999999999999E-2</v>
      </c>
      <c r="G266" s="16">
        <v>1.4E-2</v>
      </c>
      <c r="H266" s="16">
        <v>1.4E-2</v>
      </c>
      <c r="I266" s="16">
        <v>1.2999999999999999E-2</v>
      </c>
      <c r="J266" s="16">
        <v>1.4999999999999999E-2</v>
      </c>
      <c r="K266" s="16">
        <v>1.4999999999999999E-2</v>
      </c>
      <c r="L266" s="16">
        <v>1.4E-2</v>
      </c>
    </row>
    <row r="267" spans="3:16" x14ac:dyDescent="0.25">
      <c r="C267" s="35">
        <v>104.13333299999999</v>
      </c>
      <c r="D267" s="16">
        <v>1.4E-2</v>
      </c>
      <c r="E267" s="16">
        <v>1.4E-2</v>
      </c>
      <c r="F267" s="16">
        <v>1.2999999999999999E-2</v>
      </c>
      <c r="G267" s="16">
        <v>1.4E-2</v>
      </c>
      <c r="H267" s="16">
        <v>1.6E-2</v>
      </c>
      <c r="I267" s="16">
        <v>1.4999999999999999E-2</v>
      </c>
      <c r="J267" s="16">
        <v>1.4999999999999999E-2</v>
      </c>
      <c r="K267" s="16">
        <v>1.7000000000000001E-2</v>
      </c>
      <c r="L267" s="16">
        <v>1.6E-2</v>
      </c>
    </row>
    <row r="268" spans="3:16" x14ac:dyDescent="0.25">
      <c r="C268" s="35">
        <v>109.333333</v>
      </c>
      <c r="D268" s="16">
        <v>1.4999999999999999E-2</v>
      </c>
      <c r="E268" s="16">
        <v>1.7000000000000001E-2</v>
      </c>
      <c r="F268" s="16">
        <v>1.4999999999999999E-2</v>
      </c>
      <c r="G268" s="16">
        <v>1.4999999999999999E-2</v>
      </c>
      <c r="H268" s="16">
        <v>0.02</v>
      </c>
      <c r="I268" s="16">
        <v>1.7000000000000001E-2</v>
      </c>
      <c r="J268" s="16">
        <v>1.6E-2</v>
      </c>
      <c r="K268" s="16">
        <v>0.02</v>
      </c>
      <c r="L268" s="16">
        <v>1.7000000000000001E-2</v>
      </c>
    </row>
    <row r="269" spans="3:16" x14ac:dyDescent="0.25">
      <c r="C269" s="35">
        <v>114.55</v>
      </c>
      <c r="D269" s="16">
        <v>1.7999999999999999E-2</v>
      </c>
      <c r="E269" s="16">
        <v>1.7999999999999999E-2</v>
      </c>
      <c r="F269" s="16">
        <v>1.7999999999999999E-2</v>
      </c>
      <c r="G269" s="16">
        <v>1.9E-2</v>
      </c>
      <c r="H269" s="16">
        <v>2.1000000000000001E-2</v>
      </c>
      <c r="I269" s="16">
        <v>2.1000000000000001E-2</v>
      </c>
      <c r="J269" s="16">
        <v>0.02</v>
      </c>
      <c r="K269" s="16">
        <v>2.1000000000000001E-2</v>
      </c>
      <c r="L269" s="16">
        <v>2.1000000000000001E-2</v>
      </c>
    </row>
    <row r="270" spans="3:16" x14ac:dyDescent="0.25">
      <c r="C270" s="35">
        <v>119.75</v>
      </c>
      <c r="D270" s="16">
        <v>0.02</v>
      </c>
      <c r="E270" s="16">
        <v>2.1000000000000001E-2</v>
      </c>
      <c r="F270" s="16">
        <v>2.1000000000000001E-2</v>
      </c>
      <c r="G270" s="16">
        <v>2.1999999999999999E-2</v>
      </c>
      <c r="H270" s="16">
        <v>2.5000000000000001E-2</v>
      </c>
      <c r="I270" s="16">
        <v>2.5000000000000001E-2</v>
      </c>
      <c r="J270" s="16">
        <v>2.3E-2</v>
      </c>
      <c r="K270" s="16">
        <v>2.5000000000000001E-2</v>
      </c>
      <c r="L270" s="16">
        <v>2.5999999999999999E-2</v>
      </c>
    </row>
    <row r="271" spans="3:16" x14ac:dyDescent="0.25">
      <c r="C271" s="35">
        <v>124.95</v>
      </c>
      <c r="D271" s="16">
        <v>2.4E-2</v>
      </c>
      <c r="E271" s="16">
        <v>2.7E-2</v>
      </c>
      <c r="F271" s="16">
        <v>2.3E-2</v>
      </c>
      <c r="G271" s="16">
        <v>2.5999999999999999E-2</v>
      </c>
      <c r="H271" s="16">
        <v>3.3000000000000002E-2</v>
      </c>
      <c r="I271" s="16">
        <v>2.8000000000000001E-2</v>
      </c>
      <c r="J271" s="16">
        <v>2.8000000000000001E-2</v>
      </c>
      <c r="K271" s="16">
        <v>3.3000000000000002E-2</v>
      </c>
      <c r="L271" s="16">
        <v>2.8000000000000001E-2</v>
      </c>
    </row>
    <row r="272" spans="3:16" x14ac:dyDescent="0.25">
      <c r="C272" s="35">
        <v>130.16666699999999</v>
      </c>
      <c r="D272" s="16">
        <v>2.5000000000000001E-2</v>
      </c>
      <c r="E272" s="16">
        <v>2.9000000000000001E-2</v>
      </c>
      <c r="F272" s="16">
        <v>2.5999999999999999E-2</v>
      </c>
      <c r="G272" s="16">
        <v>2.8000000000000001E-2</v>
      </c>
      <c r="H272" s="16">
        <v>3.5999999999999997E-2</v>
      </c>
      <c r="I272" s="16">
        <v>3.2000000000000001E-2</v>
      </c>
      <c r="J272" s="16">
        <v>0.03</v>
      </c>
      <c r="K272" s="16">
        <v>3.5999999999999997E-2</v>
      </c>
      <c r="L272" s="16">
        <v>3.2000000000000001E-2</v>
      </c>
    </row>
    <row r="273" spans="3:12" x14ac:dyDescent="0.25">
      <c r="C273" s="35">
        <v>135.36666700000001</v>
      </c>
      <c r="D273" s="16">
        <v>3.1E-2</v>
      </c>
      <c r="E273" s="16">
        <v>3.2000000000000001E-2</v>
      </c>
      <c r="F273" s="16">
        <v>0.03</v>
      </c>
      <c r="G273" s="16">
        <v>3.5999999999999997E-2</v>
      </c>
      <c r="H273" s="16">
        <v>3.9E-2</v>
      </c>
      <c r="I273" s="16">
        <v>3.6999999999999998E-2</v>
      </c>
      <c r="J273" s="16">
        <v>3.7999999999999999E-2</v>
      </c>
      <c r="K273" s="16">
        <v>3.9E-2</v>
      </c>
      <c r="L273" s="16">
        <v>3.7999999999999999E-2</v>
      </c>
    </row>
    <row r="274" spans="3:12" x14ac:dyDescent="0.25">
      <c r="C274" s="35">
        <v>140.58333300000001</v>
      </c>
      <c r="D274" s="16">
        <v>3.5999999999999997E-2</v>
      </c>
      <c r="E274" s="16">
        <v>3.9E-2</v>
      </c>
      <c r="F274" s="16">
        <v>3.4000000000000002E-2</v>
      </c>
      <c r="G274" s="16">
        <v>4.1000000000000002E-2</v>
      </c>
      <c r="H274" s="16">
        <v>4.9000000000000002E-2</v>
      </c>
      <c r="I274" s="16">
        <v>4.2999999999999997E-2</v>
      </c>
      <c r="J274" s="16">
        <v>4.2999999999999997E-2</v>
      </c>
      <c r="K274" s="16">
        <v>4.8000000000000001E-2</v>
      </c>
      <c r="L274" s="16">
        <v>4.2999999999999997E-2</v>
      </c>
    </row>
    <row r="275" spans="3:12" x14ac:dyDescent="0.25">
      <c r="C275" s="35">
        <v>145.783333</v>
      </c>
      <c r="D275" s="16">
        <v>4.2000000000000003E-2</v>
      </c>
      <c r="E275" s="16">
        <v>4.3999999999999997E-2</v>
      </c>
      <c r="F275" s="16">
        <v>3.9E-2</v>
      </c>
      <c r="G275" s="16">
        <v>4.8000000000000001E-2</v>
      </c>
      <c r="H275" s="16">
        <v>5.6000000000000001E-2</v>
      </c>
      <c r="I275" s="16">
        <v>0.05</v>
      </c>
      <c r="J275" s="16">
        <v>5.0999999999999997E-2</v>
      </c>
      <c r="K275" s="16">
        <v>5.6000000000000001E-2</v>
      </c>
      <c r="L275" s="16">
        <v>5.0999999999999997E-2</v>
      </c>
    </row>
    <row r="276" spans="3:12" x14ac:dyDescent="0.25">
      <c r="C276" s="35">
        <v>150.98333299999999</v>
      </c>
      <c r="D276" s="16">
        <v>4.5999999999999999E-2</v>
      </c>
      <c r="E276" s="16">
        <v>5.0999999999999997E-2</v>
      </c>
      <c r="F276" s="16">
        <v>4.3999999999999997E-2</v>
      </c>
      <c r="G276" s="16">
        <v>5.3999999999999999E-2</v>
      </c>
      <c r="H276" s="16">
        <v>6.4000000000000001E-2</v>
      </c>
      <c r="I276" s="16">
        <v>5.7000000000000002E-2</v>
      </c>
      <c r="J276" s="16">
        <v>5.6000000000000001E-2</v>
      </c>
      <c r="K276" s="16">
        <v>6.3E-2</v>
      </c>
      <c r="L276" s="16">
        <v>5.7000000000000002E-2</v>
      </c>
    </row>
    <row r="277" spans="3:12" x14ac:dyDescent="0.25">
      <c r="C277" s="35">
        <v>156.19999999999999</v>
      </c>
      <c r="D277" s="16">
        <v>5.3999999999999999E-2</v>
      </c>
      <c r="E277" s="16">
        <v>5.7000000000000002E-2</v>
      </c>
      <c r="F277" s="16">
        <v>5.1999999999999998E-2</v>
      </c>
      <c r="G277" s="16">
        <v>6.2E-2</v>
      </c>
      <c r="H277" s="16">
        <v>7.1999999999999995E-2</v>
      </c>
      <c r="I277" s="16">
        <v>6.7000000000000004E-2</v>
      </c>
      <c r="J277" s="16">
        <v>6.4000000000000001E-2</v>
      </c>
      <c r="K277" s="16">
        <v>7.0999999999999994E-2</v>
      </c>
      <c r="L277" s="16">
        <v>6.8000000000000005E-2</v>
      </c>
    </row>
    <row r="278" spans="3:12" x14ac:dyDescent="0.25">
      <c r="C278" s="35">
        <v>161.4</v>
      </c>
      <c r="D278" s="16">
        <v>6.0999999999999999E-2</v>
      </c>
      <c r="E278" s="16">
        <v>6.3E-2</v>
      </c>
      <c r="F278" s="16">
        <v>5.8000000000000003E-2</v>
      </c>
      <c r="G278" s="16">
        <v>7.0000000000000007E-2</v>
      </c>
      <c r="H278" s="16">
        <v>7.9000000000000001E-2</v>
      </c>
      <c r="I278" s="16">
        <v>7.2999999999999995E-2</v>
      </c>
      <c r="J278" s="16">
        <v>7.1999999999999995E-2</v>
      </c>
      <c r="K278" s="16">
        <v>7.8E-2</v>
      </c>
      <c r="L278" s="16">
        <v>7.2999999999999995E-2</v>
      </c>
    </row>
    <row r="279" spans="3:12" x14ac:dyDescent="0.25">
      <c r="C279" s="35">
        <v>166.61666700000001</v>
      </c>
      <c r="D279" s="16">
        <v>7.0999999999999994E-2</v>
      </c>
      <c r="E279" s="16">
        <v>7.0999999999999994E-2</v>
      </c>
      <c r="F279" s="16">
        <v>6.8000000000000005E-2</v>
      </c>
      <c r="G279" s="16">
        <v>8.1000000000000003E-2</v>
      </c>
      <c r="H279" s="16">
        <v>8.7999999999999995E-2</v>
      </c>
      <c r="I279" s="16">
        <v>8.5999999999999993E-2</v>
      </c>
      <c r="J279" s="16">
        <v>8.3000000000000004E-2</v>
      </c>
      <c r="K279" s="16">
        <v>8.5999999999999993E-2</v>
      </c>
      <c r="L279" s="16">
        <v>8.5999999999999993E-2</v>
      </c>
    </row>
    <row r="280" spans="3:12" x14ac:dyDescent="0.25">
      <c r="C280" s="35">
        <v>171.816667</v>
      </c>
      <c r="D280" s="16">
        <v>7.9000000000000001E-2</v>
      </c>
      <c r="E280" s="16">
        <v>7.9000000000000001E-2</v>
      </c>
      <c r="F280" s="16">
        <v>7.3999999999999996E-2</v>
      </c>
      <c r="G280" s="16">
        <v>0.09</v>
      </c>
      <c r="H280" s="16">
        <v>9.7000000000000003E-2</v>
      </c>
      <c r="I280" s="16">
        <v>9.1999999999999998E-2</v>
      </c>
      <c r="J280" s="16">
        <v>9.0999999999999998E-2</v>
      </c>
      <c r="K280" s="16">
        <v>9.4E-2</v>
      </c>
      <c r="L280" s="16">
        <v>9.2999999999999999E-2</v>
      </c>
    </row>
    <row r="281" spans="3:12" x14ac:dyDescent="0.25">
      <c r="C281" s="35">
        <v>177.01666700000001</v>
      </c>
      <c r="D281" s="16">
        <v>8.5999999999999993E-2</v>
      </c>
      <c r="E281" s="16">
        <v>8.7999999999999995E-2</v>
      </c>
      <c r="F281" s="16">
        <v>8.3000000000000004E-2</v>
      </c>
      <c r="G281" s="16">
        <v>9.9000000000000005E-2</v>
      </c>
      <c r="H281" s="16">
        <v>0.108</v>
      </c>
      <c r="I281" s="16">
        <v>0.10100000000000001</v>
      </c>
      <c r="J281" s="16">
        <v>0.1</v>
      </c>
      <c r="K281" s="16">
        <v>0.105</v>
      </c>
      <c r="L281" s="16">
        <v>0.10199999999999999</v>
      </c>
    </row>
    <row r="282" spans="3:12" x14ac:dyDescent="0.25">
      <c r="C282" s="35">
        <v>182.23333299999999</v>
      </c>
      <c r="D282" s="16">
        <v>9.2999999999999999E-2</v>
      </c>
      <c r="E282" s="16">
        <v>9.5000000000000001E-2</v>
      </c>
      <c r="F282" s="16">
        <v>8.7999999999999995E-2</v>
      </c>
      <c r="G282" s="16">
        <v>0.108</v>
      </c>
      <c r="H282" s="16">
        <v>0.11799999999999999</v>
      </c>
      <c r="I282" s="16">
        <v>0.11</v>
      </c>
      <c r="J282" s="16">
        <v>0.108</v>
      </c>
      <c r="K282" s="16">
        <v>0.115</v>
      </c>
      <c r="L282" s="16">
        <v>0.11</v>
      </c>
    </row>
    <row r="283" spans="3:12" x14ac:dyDescent="0.25">
      <c r="C283" s="35">
        <v>187.433333</v>
      </c>
      <c r="D283" s="16">
        <v>0.10199999999999999</v>
      </c>
      <c r="E283" s="16">
        <v>0.106</v>
      </c>
      <c r="F283" s="16">
        <v>9.8000000000000004E-2</v>
      </c>
      <c r="G283" s="16">
        <v>0.11600000000000001</v>
      </c>
      <c r="H283" s="16">
        <v>0.129</v>
      </c>
      <c r="I283" s="16">
        <v>0.121</v>
      </c>
      <c r="J283" s="16">
        <v>0.11600000000000001</v>
      </c>
      <c r="K283" s="16">
        <v>0.125</v>
      </c>
      <c r="L283" s="16">
        <v>0.121</v>
      </c>
    </row>
    <row r="284" spans="3:12" x14ac:dyDescent="0.25">
      <c r="C284" s="35">
        <v>192.65</v>
      </c>
      <c r="D284" s="16">
        <v>0.108</v>
      </c>
      <c r="E284" s="16">
        <v>0.11</v>
      </c>
      <c r="F284" s="16">
        <v>0.106</v>
      </c>
      <c r="G284" s="16">
        <v>0.124</v>
      </c>
      <c r="H284" s="16">
        <v>0.13500000000000001</v>
      </c>
      <c r="I284" s="16">
        <v>0.128</v>
      </c>
      <c r="J284" s="16">
        <v>0.124</v>
      </c>
      <c r="K284" s="16">
        <v>0.13</v>
      </c>
      <c r="L284" s="16">
        <v>0.128</v>
      </c>
    </row>
    <row r="285" spans="3:12" x14ac:dyDescent="0.25">
      <c r="C285" s="35">
        <v>197.85</v>
      </c>
      <c r="D285" s="16">
        <v>0.11700000000000001</v>
      </c>
      <c r="E285" s="16">
        <v>0.12</v>
      </c>
      <c r="F285" s="16">
        <v>0.113</v>
      </c>
      <c r="G285" s="16">
        <v>0.13600000000000001</v>
      </c>
      <c r="H285" s="16">
        <v>0.14799999999999999</v>
      </c>
      <c r="I285" s="16">
        <v>0.13900000000000001</v>
      </c>
      <c r="J285" s="16">
        <v>0.13500000000000001</v>
      </c>
      <c r="K285" s="16">
        <v>0.14299999999999999</v>
      </c>
      <c r="L285" s="16">
        <v>0.13900000000000001</v>
      </c>
    </row>
    <row r="286" spans="3:12" x14ac:dyDescent="0.25">
      <c r="C286" s="35">
        <v>203.05</v>
      </c>
      <c r="D286" s="16">
        <v>0.127</v>
      </c>
      <c r="E286" s="16">
        <v>0.13100000000000001</v>
      </c>
      <c r="F286" s="16">
        <v>0.122</v>
      </c>
      <c r="G286" s="16">
        <v>0.14799999999999999</v>
      </c>
      <c r="H286" s="16">
        <v>0.16300000000000001</v>
      </c>
      <c r="I286" s="16">
        <v>0.15</v>
      </c>
      <c r="J286" s="16">
        <v>0.14699999999999999</v>
      </c>
      <c r="K286" s="16">
        <v>0.157</v>
      </c>
      <c r="L286" s="16">
        <v>0.14899999999999999</v>
      </c>
    </row>
    <row r="287" spans="3:12" x14ac:dyDescent="0.25">
      <c r="C287" s="35">
        <v>208.26666700000001</v>
      </c>
      <c r="D287" s="16">
        <v>0.13800000000000001</v>
      </c>
      <c r="E287" s="16">
        <v>0.14000000000000001</v>
      </c>
      <c r="F287" s="16">
        <v>0.13100000000000001</v>
      </c>
      <c r="G287" s="16">
        <v>0.161</v>
      </c>
      <c r="H287" s="16">
        <v>0.17399999999999999</v>
      </c>
      <c r="I287" s="16">
        <v>0.16200000000000001</v>
      </c>
      <c r="J287" s="16">
        <v>0.16</v>
      </c>
      <c r="K287" s="16">
        <v>0.16800000000000001</v>
      </c>
      <c r="L287" s="16">
        <v>0.16200000000000001</v>
      </c>
    </row>
    <row r="288" spans="3:12" x14ac:dyDescent="0.25">
      <c r="C288" s="35">
        <v>213.466667</v>
      </c>
      <c r="D288" s="16">
        <v>0.14899999999999999</v>
      </c>
      <c r="E288" s="16">
        <v>0.151</v>
      </c>
      <c r="F288" s="16">
        <v>0.14099999999999999</v>
      </c>
      <c r="G288" s="16">
        <v>0.17299999999999999</v>
      </c>
      <c r="H288" s="16">
        <v>0.187</v>
      </c>
      <c r="I288" s="16">
        <v>0.17399999999999999</v>
      </c>
      <c r="J288" s="16">
        <v>0.17199999999999999</v>
      </c>
      <c r="K288" s="16">
        <v>0.18</v>
      </c>
      <c r="L288" s="16">
        <v>0.17299999999999999</v>
      </c>
    </row>
    <row r="289" spans="3:12" x14ac:dyDescent="0.25">
      <c r="C289" s="35">
        <v>218.683333</v>
      </c>
      <c r="D289" s="16">
        <v>0.16400000000000001</v>
      </c>
      <c r="E289" s="16">
        <v>0.16300000000000001</v>
      </c>
      <c r="F289" s="16">
        <v>0.154</v>
      </c>
      <c r="G289" s="16">
        <v>0.19</v>
      </c>
      <c r="H289" s="16">
        <v>0.20100000000000001</v>
      </c>
      <c r="I289" s="16">
        <v>0.19</v>
      </c>
      <c r="J289" s="16">
        <v>0.189</v>
      </c>
      <c r="K289" s="16">
        <v>0.193</v>
      </c>
      <c r="L289" s="16">
        <v>0.188</v>
      </c>
    </row>
    <row r="290" spans="3:12" x14ac:dyDescent="0.25">
      <c r="C290" s="35">
        <v>223.88333299999999</v>
      </c>
      <c r="D290" s="16">
        <v>0.17499999999999999</v>
      </c>
      <c r="E290" s="16">
        <v>0.17599999999999999</v>
      </c>
      <c r="F290" s="16">
        <v>0.16500000000000001</v>
      </c>
      <c r="G290" s="16">
        <v>0.20200000000000001</v>
      </c>
      <c r="H290" s="16">
        <v>0.216</v>
      </c>
      <c r="I290" s="16">
        <v>0.20300000000000001</v>
      </c>
      <c r="J290" s="16">
        <v>0.19900000000000001</v>
      </c>
      <c r="K290" s="16">
        <v>0.20699999999999999</v>
      </c>
      <c r="L290" s="16">
        <v>0.20100000000000001</v>
      </c>
    </row>
    <row r="291" spans="3:12" x14ac:dyDescent="0.25">
      <c r="C291" s="35">
        <v>229.08333300000001</v>
      </c>
      <c r="D291" s="16">
        <v>0.191</v>
      </c>
      <c r="E291" s="16">
        <v>0.191</v>
      </c>
      <c r="F291" s="16">
        <v>0.17899999999999999</v>
      </c>
      <c r="G291" s="16">
        <v>0.217</v>
      </c>
      <c r="H291" s="16">
        <v>0.23</v>
      </c>
      <c r="I291" s="16">
        <v>0.217</v>
      </c>
      <c r="J291" s="16">
        <v>0.214</v>
      </c>
      <c r="K291" s="16">
        <v>0.221</v>
      </c>
      <c r="L291" s="16">
        <v>0.216</v>
      </c>
    </row>
    <row r="292" spans="3:12" x14ac:dyDescent="0.25">
      <c r="C292" s="35">
        <v>234.3</v>
      </c>
      <c r="D292" s="16">
        <v>0.2</v>
      </c>
      <c r="E292" s="16">
        <v>0.20499999999999999</v>
      </c>
      <c r="F292" s="16">
        <v>0.19600000000000001</v>
      </c>
      <c r="G292" s="16">
        <v>0.22900000000000001</v>
      </c>
      <c r="H292" s="16">
        <v>0.247</v>
      </c>
      <c r="I292" s="16">
        <v>0.23499999999999999</v>
      </c>
      <c r="J292" s="16">
        <v>0.22500000000000001</v>
      </c>
      <c r="K292" s="16">
        <v>0.23599999999999999</v>
      </c>
      <c r="L292" s="16">
        <v>0.23200000000000001</v>
      </c>
    </row>
    <row r="293" spans="3:12" x14ac:dyDescent="0.25">
      <c r="C293" s="35">
        <v>239.5</v>
      </c>
      <c r="D293" s="16">
        <v>0.217</v>
      </c>
      <c r="E293" s="16">
        <v>0.218</v>
      </c>
      <c r="F293" s="16">
        <v>0.20499999999999999</v>
      </c>
      <c r="G293" s="16">
        <v>0.245</v>
      </c>
      <c r="H293" s="16">
        <v>0.26</v>
      </c>
      <c r="I293" s="16">
        <v>0.246</v>
      </c>
      <c r="J293" s="16">
        <v>0.24</v>
      </c>
      <c r="K293" s="16">
        <v>0.249</v>
      </c>
      <c r="L293" s="16">
        <v>0.24299999999999999</v>
      </c>
    </row>
    <row r="294" spans="3:12" x14ac:dyDescent="0.25">
      <c r="C294" s="35">
        <v>244.716667</v>
      </c>
      <c r="D294" s="16">
        <v>0.23</v>
      </c>
      <c r="E294" s="16">
        <v>0.23300000000000001</v>
      </c>
      <c r="F294" s="16">
        <v>0.223</v>
      </c>
      <c r="G294" s="16">
        <v>0.25900000000000001</v>
      </c>
      <c r="H294" s="16">
        <v>0.27500000000000002</v>
      </c>
      <c r="I294" s="16">
        <v>0.26400000000000001</v>
      </c>
      <c r="J294" s="16">
        <v>0.253</v>
      </c>
      <c r="K294" s="16">
        <v>0.26300000000000001</v>
      </c>
      <c r="L294" s="16">
        <v>0.26</v>
      </c>
    </row>
    <row r="295" spans="3:12" x14ac:dyDescent="0.25">
      <c r="C295" s="35">
        <v>249.91666699999999</v>
      </c>
      <c r="D295" s="16">
        <v>0.24099999999999999</v>
      </c>
      <c r="E295" s="16">
        <v>0.246</v>
      </c>
      <c r="F295" s="16">
        <v>0.23599999999999999</v>
      </c>
      <c r="G295" s="16">
        <v>0.26900000000000002</v>
      </c>
      <c r="H295" s="16">
        <v>0.28799999999999998</v>
      </c>
      <c r="I295" s="16">
        <v>0.27500000000000002</v>
      </c>
      <c r="J295" s="16">
        <v>0.26200000000000001</v>
      </c>
      <c r="K295" s="16">
        <v>0.27600000000000002</v>
      </c>
      <c r="L295" s="16">
        <v>0.27200000000000002</v>
      </c>
    </row>
    <row r="296" spans="3:12" x14ac:dyDescent="0.25">
      <c r="C296" s="35">
        <v>255.11666700000001</v>
      </c>
      <c r="D296" s="16">
        <v>0.252</v>
      </c>
      <c r="E296" s="16">
        <v>0.25700000000000001</v>
      </c>
      <c r="F296" s="16">
        <v>0.248</v>
      </c>
      <c r="G296" s="16">
        <v>0.27900000000000003</v>
      </c>
      <c r="H296" s="16">
        <v>0.29499999999999998</v>
      </c>
      <c r="I296" s="16">
        <v>0.28499999999999998</v>
      </c>
      <c r="J296" s="16">
        <v>0.27100000000000002</v>
      </c>
      <c r="K296" s="16">
        <v>0.28199999999999997</v>
      </c>
      <c r="L296" s="16">
        <v>0.28199999999999997</v>
      </c>
    </row>
    <row r="297" spans="3:12" x14ac:dyDescent="0.25">
      <c r="C297" s="35">
        <v>260.33333299999998</v>
      </c>
      <c r="D297" s="16">
        <v>0.26100000000000001</v>
      </c>
      <c r="E297" s="16">
        <v>0.26600000000000001</v>
      </c>
      <c r="F297" s="16">
        <v>0.25800000000000001</v>
      </c>
      <c r="G297" s="16">
        <v>0.28699999999999998</v>
      </c>
      <c r="H297" s="16">
        <v>0.30299999999999999</v>
      </c>
      <c r="I297" s="16">
        <v>0.29199999999999998</v>
      </c>
      <c r="J297" s="16">
        <v>0.27800000000000002</v>
      </c>
      <c r="K297" s="16">
        <v>0.28999999999999998</v>
      </c>
      <c r="L297" s="16">
        <v>0.28899999999999998</v>
      </c>
    </row>
    <row r="298" spans="3:12" x14ac:dyDescent="0.25">
      <c r="C298" s="35">
        <v>265.53333300000003</v>
      </c>
      <c r="D298" s="16">
        <v>0.26800000000000002</v>
      </c>
      <c r="E298" s="16">
        <v>0.27200000000000002</v>
      </c>
      <c r="F298" s="16">
        <v>0.26700000000000002</v>
      </c>
      <c r="G298" s="16">
        <v>0.29399999999999998</v>
      </c>
      <c r="H298" s="16">
        <v>0.31</v>
      </c>
      <c r="I298" s="16">
        <v>0.29899999999999999</v>
      </c>
      <c r="J298" s="16">
        <v>0.28499999999999998</v>
      </c>
      <c r="K298" s="16">
        <v>0.29599999999999999</v>
      </c>
      <c r="L298" s="16">
        <v>0.29699999999999999</v>
      </c>
    </row>
    <row r="299" spans="3:12" x14ac:dyDescent="0.25">
      <c r="C299" s="35">
        <v>270.75</v>
      </c>
      <c r="D299" s="16">
        <v>0.27600000000000002</v>
      </c>
      <c r="E299" s="16">
        <v>0.28000000000000003</v>
      </c>
      <c r="F299" s="16">
        <v>0.27300000000000002</v>
      </c>
      <c r="G299" s="16">
        <v>0.30299999999999999</v>
      </c>
      <c r="H299" s="16">
        <v>0.318</v>
      </c>
      <c r="I299" s="16">
        <v>0.30599999999999999</v>
      </c>
      <c r="J299" s="16">
        <v>0.29299999999999998</v>
      </c>
      <c r="K299" s="16">
        <v>0.30399999999999999</v>
      </c>
      <c r="L299" s="16">
        <v>0.30299999999999999</v>
      </c>
    </row>
    <row r="300" spans="3:12" x14ac:dyDescent="0.25">
      <c r="C300" s="35">
        <v>275.95</v>
      </c>
      <c r="D300" s="16">
        <v>0.28199999999999997</v>
      </c>
      <c r="E300" s="16">
        <v>0.28699999999999998</v>
      </c>
      <c r="F300" s="16">
        <v>0.28399999999999997</v>
      </c>
      <c r="G300" s="16">
        <v>0.309</v>
      </c>
      <c r="H300" s="16">
        <v>0.32600000000000001</v>
      </c>
      <c r="I300" s="16">
        <v>0.317</v>
      </c>
      <c r="J300" s="16">
        <v>0.29899999999999999</v>
      </c>
      <c r="K300" s="16">
        <v>0.312</v>
      </c>
      <c r="L300" s="16">
        <v>0.314</v>
      </c>
    </row>
    <row r="301" spans="3:12" x14ac:dyDescent="0.25">
      <c r="C301" s="35">
        <v>281.16666700000002</v>
      </c>
      <c r="D301" s="16">
        <v>0.28899999999999998</v>
      </c>
      <c r="E301" s="16">
        <v>0.29599999999999999</v>
      </c>
      <c r="F301" s="16">
        <v>0.28899999999999998</v>
      </c>
      <c r="G301" s="16">
        <v>0.316</v>
      </c>
      <c r="H301" s="16">
        <v>0.33500000000000002</v>
      </c>
      <c r="I301" s="16">
        <v>0.32200000000000001</v>
      </c>
      <c r="J301" s="16">
        <v>0.30499999999999999</v>
      </c>
      <c r="K301" s="16">
        <v>0.32</v>
      </c>
      <c r="L301" s="16">
        <v>0.31900000000000001</v>
      </c>
    </row>
    <row r="302" spans="3:12" x14ac:dyDescent="0.25">
      <c r="C302" s="35">
        <v>286.36666700000001</v>
      </c>
      <c r="D302" s="16">
        <v>0.29499999999999998</v>
      </c>
      <c r="E302" s="16">
        <v>0.3</v>
      </c>
      <c r="F302" s="16">
        <v>0.29699999999999999</v>
      </c>
      <c r="G302" s="16">
        <v>0.32200000000000001</v>
      </c>
      <c r="H302" s="16">
        <v>0.34</v>
      </c>
      <c r="I302" s="16">
        <v>0.33100000000000002</v>
      </c>
      <c r="J302" s="16">
        <v>0.311</v>
      </c>
      <c r="K302" s="16">
        <v>0.32400000000000001</v>
      </c>
      <c r="L302" s="16">
        <v>0.32800000000000001</v>
      </c>
    </row>
    <row r="303" spans="3:12" x14ac:dyDescent="0.25">
      <c r="C303" s="35">
        <v>291.566667</v>
      </c>
      <c r="D303" s="16">
        <v>0.30399999999999999</v>
      </c>
      <c r="E303" s="16">
        <v>0.30599999999999999</v>
      </c>
      <c r="F303" s="16">
        <v>0.30299999999999999</v>
      </c>
      <c r="G303" s="16">
        <v>0.33100000000000002</v>
      </c>
      <c r="H303" s="16">
        <v>0.34599999999999997</v>
      </c>
      <c r="I303" s="16">
        <v>0.33700000000000002</v>
      </c>
      <c r="J303" s="16">
        <v>0.31900000000000001</v>
      </c>
      <c r="K303" s="16">
        <v>0.33</v>
      </c>
      <c r="L303" s="16">
        <v>0.33300000000000002</v>
      </c>
    </row>
    <row r="304" spans="3:12" x14ac:dyDescent="0.25">
      <c r="C304" s="35">
        <v>296.78333300000003</v>
      </c>
      <c r="D304" s="16">
        <v>0.308</v>
      </c>
      <c r="E304" s="16">
        <v>0.312</v>
      </c>
      <c r="F304" s="16">
        <v>0.309</v>
      </c>
      <c r="G304" s="16">
        <v>0.33700000000000002</v>
      </c>
      <c r="H304" s="16">
        <v>0.35199999999999998</v>
      </c>
      <c r="I304" s="16">
        <v>0.34300000000000003</v>
      </c>
      <c r="J304" s="16">
        <v>0.32400000000000001</v>
      </c>
      <c r="K304" s="16">
        <v>0.33500000000000002</v>
      </c>
      <c r="L304" s="16">
        <v>0.33800000000000002</v>
      </c>
    </row>
    <row r="305" spans="3:12" x14ac:dyDescent="0.25">
      <c r="C305" s="35">
        <v>301.98333300000002</v>
      </c>
      <c r="D305" s="16">
        <v>0.311</v>
      </c>
      <c r="E305" s="16">
        <v>0.32</v>
      </c>
      <c r="F305" s="16">
        <v>0.318</v>
      </c>
      <c r="G305" s="16">
        <v>0.34</v>
      </c>
      <c r="H305" s="16">
        <v>0.36099999999999999</v>
      </c>
      <c r="I305" s="16">
        <v>0.35299999999999998</v>
      </c>
      <c r="J305" s="16">
        <v>0.32700000000000001</v>
      </c>
      <c r="K305" s="16">
        <v>0.34300000000000003</v>
      </c>
      <c r="L305" s="16">
        <v>0.34799999999999998</v>
      </c>
    </row>
    <row r="306" spans="3:12" x14ac:dyDescent="0.25">
      <c r="C306" s="35">
        <v>307.2</v>
      </c>
      <c r="D306" s="16">
        <v>0.32</v>
      </c>
      <c r="E306" s="16">
        <v>0.32600000000000001</v>
      </c>
      <c r="F306" s="16">
        <v>0.32100000000000001</v>
      </c>
      <c r="G306" s="16">
        <v>0.35</v>
      </c>
      <c r="H306" s="16">
        <v>0.36699999999999999</v>
      </c>
      <c r="I306" s="16">
        <v>0.35599999999999998</v>
      </c>
      <c r="J306" s="16">
        <v>0.33500000000000002</v>
      </c>
      <c r="K306" s="16">
        <v>0.35</v>
      </c>
      <c r="L306" s="16">
        <v>0.35099999999999998</v>
      </c>
    </row>
    <row r="307" spans="3:12" x14ac:dyDescent="0.25">
      <c r="C307" s="35">
        <v>312.39999999999998</v>
      </c>
      <c r="D307" s="16">
        <v>0.32300000000000001</v>
      </c>
      <c r="E307" s="16">
        <v>0.33300000000000002</v>
      </c>
      <c r="F307" s="16">
        <v>0.32700000000000001</v>
      </c>
      <c r="G307" s="16">
        <v>0.35199999999999998</v>
      </c>
      <c r="H307" s="16">
        <v>0.374</v>
      </c>
      <c r="I307" s="16">
        <v>0.36199999999999999</v>
      </c>
      <c r="J307" s="16">
        <v>0.33800000000000002</v>
      </c>
      <c r="K307" s="16">
        <v>0.35599999999999998</v>
      </c>
      <c r="L307" s="16">
        <v>0.35699999999999998</v>
      </c>
    </row>
    <row r="308" spans="3:12" x14ac:dyDescent="0.25">
      <c r="C308" s="35">
        <v>317.60000000000002</v>
      </c>
      <c r="D308" s="16">
        <v>0.32800000000000001</v>
      </c>
      <c r="E308" s="16">
        <v>0.33800000000000002</v>
      </c>
      <c r="F308" s="16">
        <v>0.33300000000000002</v>
      </c>
      <c r="G308" s="16">
        <v>0.35699999999999998</v>
      </c>
      <c r="H308" s="16">
        <v>0.38</v>
      </c>
      <c r="I308" s="16">
        <v>0.36699999999999999</v>
      </c>
      <c r="J308" s="16">
        <v>0.34200000000000003</v>
      </c>
      <c r="K308" s="16">
        <v>0.36099999999999999</v>
      </c>
      <c r="L308" s="16">
        <v>0.36199999999999999</v>
      </c>
    </row>
    <row r="309" spans="3:12" x14ac:dyDescent="0.25">
      <c r="C309" s="35">
        <v>322.816667</v>
      </c>
      <c r="D309" s="16">
        <v>0.33400000000000002</v>
      </c>
      <c r="E309" s="16">
        <v>0.33900000000000002</v>
      </c>
      <c r="F309" s="16">
        <v>0.33600000000000002</v>
      </c>
      <c r="G309" s="16">
        <v>0.36399999999999999</v>
      </c>
      <c r="H309" s="16">
        <v>0.379</v>
      </c>
      <c r="I309" s="16">
        <v>0.37</v>
      </c>
      <c r="J309" s="16">
        <v>0.34799999999999998</v>
      </c>
      <c r="K309" s="16">
        <v>0.36</v>
      </c>
      <c r="L309" s="16">
        <v>0.36499999999999999</v>
      </c>
    </row>
    <row r="310" spans="3:12" x14ac:dyDescent="0.25">
      <c r="C310" s="35">
        <v>328.01666699999998</v>
      </c>
      <c r="D310" s="16">
        <v>0.34</v>
      </c>
      <c r="E310" s="16">
        <v>0.34599999999999997</v>
      </c>
      <c r="F310" s="16">
        <v>0.34399999999999997</v>
      </c>
      <c r="G310" s="16">
        <v>0.36799999999999999</v>
      </c>
      <c r="H310" s="16">
        <v>0.38800000000000001</v>
      </c>
      <c r="I310" s="16">
        <v>0.378</v>
      </c>
      <c r="J310" s="16">
        <v>0.35299999999999998</v>
      </c>
      <c r="K310" s="16">
        <v>0.36699999999999999</v>
      </c>
      <c r="L310" s="16">
        <v>0.372</v>
      </c>
    </row>
    <row r="311" spans="3:12" x14ac:dyDescent="0.25">
      <c r="C311" s="35">
        <v>333.23333300000002</v>
      </c>
      <c r="D311" s="16">
        <v>0.34599999999999997</v>
      </c>
      <c r="E311" s="16">
        <v>0.35299999999999998</v>
      </c>
      <c r="F311" s="16">
        <v>0.34799999999999998</v>
      </c>
      <c r="G311" s="16">
        <v>0.371</v>
      </c>
      <c r="H311" s="16">
        <v>0.39300000000000002</v>
      </c>
      <c r="I311" s="16">
        <v>0.38300000000000001</v>
      </c>
      <c r="J311" s="16">
        <v>0.35499999999999998</v>
      </c>
      <c r="K311" s="16">
        <v>0.373</v>
      </c>
      <c r="L311" s="16">
        <v>0.376</v>
      </c>
    </row>
    <row r="312" spans="3:12" x14ac:dyDescent="0.25">
      <c r="C312" s="35">
        <v>338.433333</v>
      </c>
      <c r="D312" s="16">
        <v>0.35</v>
      </c>
      <c r="E312" s="16">
        <v>0.36</v>
      </c>
      <c r="F312" s="16">
        <v>0.35299999999999998</v>
      </c>
      <c r="G312" s="16">
        <v>0.376</v>
      </c>
      <c r="H312" s="16">
        <v>0.39900000000000002</v>
      </c>
      <c r="I312" s="16">
        <v>0.38800000000000001</v>
      </c>
      <c r="J312" s="16">
        <v>0.36</v>
      </c>
      <c r="K312" s="16">
        <v>0.379</v>
      </c>
      <c r="L312" s="16">
        <v>0.38100000000000001</v>
      </c>
    </row>
    <row r="313" spans="3:12" x14ac:dyDescent="0.25">
      <c r="C313" s="35">
        <v>343.63333299999999</v>
      </c>
      <c r="D313" s="16">
        <v>0.35199999999999998</v>
      </c>
      <c r="E313" s="16">
        <v>0.36099999999999999</v>
      </c>
      <c r="F313" s="16">
        <v>0.35799999999999998</v>
      </c>
      <c r="G313" s="16">
        <v>0.378</v>
      </c>
      <c r="H313" s="16">
        <v>0.39900000000000002</v>
      </c>
      <c r="I313" s="16">
        <v>0.39</v>
      </c>
      <c r="J313" s="16">
        <v>0.36299999999999999</v>
      </c>
      <c r="K313" s="16">
        <v>0.379</v>
      </c>
      <c r="L313" s="16">
        <v>0.38300000000000001</v>
      </c>
    </row>
    <row r="314" spans="3:12" x14ac:dyDescent="0.25">
      <c r="C314" s="35">
        <v>348.85</v>
      </c>
      <c r="D314" s="16">
        <v>0.35799999999999998</v>
      </c>
      <c r="E314" s="16">
        <v>0.36499999999999999</v>
      </c>
      <c r="F314" s="16">
        <v>0.36499999999999999</v>
      </c>
      <c r="G314" s="16">
        <v>0.38200000000000001</v>
      </c>
      <c r="H314" s="16">
        <v>0.40300000000000002</v>
      </c>
      <c r="I314" s="16">
        <v>0.39600000000000002</v>
      </c>
      <c r="J314" s="16">
        <v>0.36599999999999999</v>
      </c>
      <c r="K314" s="16">
        <v>0.38200000000000001</v>
      </c>
      <c r="L314" s="16">
        <v>0.38900000000000001</v>
      </c>
    </row>
    <row r="315" spans="3:12" x14ac:dyDescent="0.25">
      <c r="C315" s="35">
        <v>354.05</v>
      </c>
      <c r="D315" s="16">
        <v>0.35699999999999998</v>
      </c>
      <c r="E315" s="16">
        <v>0.36799999999999999</v>
      </c>
      <c r="F315" s="16">
        <v>0.36799999999999999</v>
      </c>
      <c r="G315" s="16">
        <v>0.38200000000000001</v>
      </c>
      <c r="H315" s="16">
        <v>0.40500000000000003</v>
      </c>
      <c r="I315" s="16">
        <v>0.39800000000000002</v>
      </c>
      <c r="J315" s="16">
        <v>0.36599999999999999</v>
      </c>
      <c r="K315" s="16">
        <v>0.38400000000000001</v>
      </c>
      <c r="L315" s="16">
        <v>0.39100000000000001</v>
      </c>
    </row>
    <row r="316" spans="3:12" x14ac:dyDescent="0.25">
      <c r="C316" s="35">
        <v>359.26666699999998</v>
      </c>
      <c r="D316" s="16">
        <v>0.36199999999999999</v>
      </c>
      <c r="E316" s="16">
        <v>0.371</v>
      </c>
      <c r="F316" s="16">
        <v>0.372</v>
      </c>
      <c r="G316" s="16">
        <v>0.38700000000000001</v>
      </c>
      <c r="H316" s="16">
        <v>0.40799999999999997</v>
      </c>
      <c r="I316" s="16">
        <v>0.40100000000000002</v>
      </c>
      <c r="J316" s="16">
        <v>0.371</v>
      </c>
      <c r="K316" s="16">
        <v>0.38600000000000001</v>
      </c>
      <c r="L316" s="16">
        <v>0.39300000000000002</v>
      </c>
    </row>
    <row r="317" spans="3:12" x14ac:dyDescent="0.25">
      <c r="C317" s="35">
        <v>364.46666699999997</v>
      </c>
      <c r="D317" s="16">
        <v>0.36399999999999999</v>
      </c>
      <c r="E317" s="16">
        <v>0.374</v>
      </c>
      <c r="F317" s="16">
        <v>0.373</v>
      </c>
      <c r="G317" s="16">
        <v>0.39</v>
      </c>
      <c r="H317" s="16">
        <v>0.41199999999999998</v>
      </c>
      <c r="I317" s="16">
        <v>0.40200000000000002</v>
      </c>
      <c r="J317" s="16">
        <v>0.373</v>
      </c>
      <c r="K317" s="16">
        <v>0.39100000000000001</v>
      </c>
      <c r="L317" s="16">
        <v>0.39500000000000002</v>
      </c>
    </row>
    <row r="318" spans="3:12" x14ac:dyDescent="0.25">
      <c r="C318" s="35">
        <v>369.66666700000002</v>
      </c>
      <c r="D318" s="16">
        <v>0.36599999999999999</v>
      </c>
      <c r="E318" s="16">
        <v>0.378</v>
      </c>
      <c r="F318" s="16">
        <v>0.378</v>
      </c>
      <c r="G318" s="16">
        <v>0.39100000000000001</v>
      </c>
      <c r="H318" s="16">
        <v>0.41599999999999998</v>
      </c>
      <c r="I318" s="16">
        <v>0.40699999999999997</v>
      </c>
      <c r="J318" s="16">
        <v>0.374</v>
      </c>
      <c r="K318" s="16">
        <v>0.39400000000000002</v>
      </c>
      <c r="L318" s="16">
        <v>0.39900000000000002</v>
      </c>
    </row>
    <row r="319" spans="3:12" x14ac:dyDescent="0.25">
      <c r="C319" s="35">
        <v>374.88333299999999</v>
      </c>
      <c r="D319" s="16">
        <v>0.36799999999999999</v>
      </c>
      <c r="E319" s="16">
        <v>0.378</v>
      </c>
      <c r="F319" s="16">
        <v>0.379</v>
      </c>
      <c r="G319" s="16">
        <v>0.39300000000000002</v>
      </c>
      <c r="H319" s="16">
        <v>0.41499999999999998</v>
      </c>
      <c r="I319" s="16">
        <v>0.40799999999999997</v>
      </c>
      <c r="J319" s="16">
        <v>0.376</v>
      </c>
      <c r="K319" s="16">
        <v>0.39300000000000002</v>
      </c>
      <c r="L319" s="16">
        <v>0.4</v>
      </c>
    </row>
    <row r="320" spans="3:12" x14ac:dyDescent="0.25">
      <c r="C320" s="35">
        <v>380.08333299999998</v>
      </c>
      <c r="D320" s="16">
        <v>0.372</v>
      </c>
      <c r="E320" s="16">
        <v>0.38100000000000001</v>
      </c>
      <c r="F320" s="16">
        <v>0.38100000000000001</v>
      </c>
      <c r="G320" s="16">
        <v>0.39700000000000002</v>
      </c>
      <c r="H320" s="16">
        <v>0.41899999999999998</v>
      </c>
      <c r="I320" s="16">
        <v>0.41</v>
      </c>
      <c r="J320" s="16">
        <v>0.38</v>
      </c>
      <c r="K320" s="16">
        <v>0.39700000000000002</v>
      </c>
      <c r="L320" s="16">
        <v>0.40200000000000002</v>
      </c>
    </row>
    <row r="321" spans="3:12" x14ac:dyDescent="0.25">
      <c r="C321" s="35">
        <v>385.3</v>
      </c>
      <c r="D321" s="16">
        <v>0.374</v>
      </c>
      <c r="E321" s="16">
        <v>0.38600000000000001</v>
      </c>
      <c r="F321" s="16">
        <v>0.38600000000000001</v>
      </c>
      <c r="G321" s="16">
        <v>0.39900000000000002</v>
      </c>
      <c r="H321" s="16">
        <v>0.42399999999999999</v>
      </c>
      <c r="I321" s="16">
        <v>0.41599999999999998</v>
      </c>
      <c r="J321" s="16">
        <v>0.38200000000000001</v>
      </c>
      <c r="K321" s="16">
        <v>0.40200000000000002</v>
      </c>
      <c r="L321" s="16">
        <v>0.40699999999999997</v>
      </c>
    </row>
    <row r="322" spans="3:12" x14ac:dyDescent="0.25">
      <c r="C322" s="35">
        <v>390.5</v>
      </c>
      <c r="D322" s="16">
        <v>0.377</v>
      </c>
      <c r="E322" s="16">
        <v>0.38700000000000001</v>
      </c>
      <c r="F322" s="16">
        <v>0.38900000000000001</v>
      </c>
      <c r="G322" s="16">
        <v>0.40300000000000002</v>
      </c>
      <c r="H322" s="16">
        <v>0.42499999999999999</v>
      </c>
      <c r="I322" s="16">
        <v>0.41899999999999998</v>
      </c>
      <c r="J322" s="16">
        <v>0.38600000000000001</v>
      </c>
      <c r="K322" s="16">
        <v>0.40200000000000002</v>
      </c>
      <c r="L322" s="16">
        <v>0.41</v>
      </c>
    </row>
    <row r="323" spans="3:12" x14ac:dyDescent="0.25">
      <c r="C323" s="35">
        <v>395.7</v>
      </c>
      <c r="D323" s="16">
        <v>0.379</v>
      </c>
      <c r="E323" s="16">
        <v>0.39</v>
      </c>
      <c r="F323" s="16">
        <v>0.39200000000000002</v>
      </c>
      <c r="G323" s="16">
        <v>0.40500000000000003</v>
      </c>
      <c r="H323" s="16">
        <v>0.42799999999999999</v>
      </c>
      <c r="I323" s="16">
        <v>0.42199999999999999</v>
      </c>
      <c r="J323" s="16">
        <v>0.38700000000000001</v>
      </c>
      <c r="K323" s="16">
        <v>0.40600000000000003</v>
      </c>
      <c r="L323" s="16">
        <v>0.41199999999999998</v>
      </c>
    </row>
    <row r="324" spans="3:12" x14ac:dyDescent="0.25">
      <c r="C324" s="35">
        <v>400.91666700000002</v>
      </c>
      <c r="D324" s="16">
        <v>0.38400000000000001</v>
      </c>
      <c r="E324" s="16">
        <v>0.39500000000000002</v>
      </c>
      <c r="F324" s="16">
        <v>0.39400000000000002</v>
      </c>
      <c r="G324" s="16">
        <v>0.41</v>
      </c>
      <c r="H324" s="16">
        <v>0.434</v>
      </c>
      <c r="I324" s="16">
        <v>0.42399999999999999</v>
      </c>
      <c r="J324" s="16">
        <v>0.39200000000000002</v>
      </c>
      <c r="K324" s="16">
        <v>0.41</v>
      </c>
      <c r="L324" s="16">
        <v>0.41499999999999998</v>
      </c>
    </row>
    <row r="325" spans="3:12" x14ac:dyDescent="0.25">
      <c r="C325" s="35">
        <v>406.11666700000001</v>
      </c>
      <c r="D325" s="16">
        <v>0.38600000000000001</v>
      </c>
      <c r="E325" s="16">
        <v>0.39700000000000002</v>
      </c>
      <c r="F325" s="16">
        <v>0.39600000000000002</v>
      </c>
      <c r="G325" s="16">
        <v>0.41199999999999998</v>
      </c>
      <c r="H325" s="16">
        <v>0.436</v>
      </c>
      <c r="I325" s="16">
        <v>0.42599999999999999</v>
      </c>
      <c r="J325" s="16">
        <v>0.39300000000000002</v>
      </c>
      <c r="K325" s="16">
        <v>0.41299999999999998</v>
      </c>
      <c r="L325" s="16">
        <v>0.41699999999999998</v>
      </c>
    </row>
    <row r="326" spans="3:12" x14ac:dyDescent="0.25">
      <c r="C326" s="35">
        <v>411.33333299999998</v>
      </c>
      <c r="D326" s="16">
        <v>0.38800000000000001</v>
      </c>
      <c r="E326" s="16">
        <v>0.39900000000000002</v>
      </c>
      <c r="F326" s="16">
        <v>0.40100000000000002</v>
      </c>
      <c r="G326" s="16">
        <v>0.41499999999999998</v>
      </c>
      <c r="H326" s="16">
        <v>0.438</v>
      </c>
      <c r="I326" s="16">
        <v>0.43099999999999999</v>
      </c>
      <c r="J326" s="16">
        <v>0.39700000000000002</v>
      </c>
      <c r="K326" s="16">
        <v>0.41399999999999998</v>
      </c>
      <c r="L326" s="16">
        <v>0.42199999999999999</v>
      </c>
    </row>
    <row r="327" spans="3:12" x14ac:dyDescent="0.25">
      <c r="C327" s="35">
        <v>416.53333300000003</v>
      </c>
      <c r="D327" s="16">
        <v>0.39100000000000001</v>
      </c>
      <c r="E327" s="16">
        <v>0.40300000000000002</v>
      </c>
      <c r="F327" s="16">
        <v>0.40200000000000002</v>
      </c>
      <c r="G327" s="16">
        <v>0.41699999999999998</v>
      </c>
      <c r="H327" s="16">
        <v>0.442</v>
      </c>
      <c r="I327" s="16">
        <v>0.433</v>
      </c>
      <c r="J327" s="16">
        <v>0.39800000000000002</v>
      </c>
      <c r="K327" s="16">
        <v>0.41799999999999998</v>
      </c>
      <c r="L327" s="16">
        <v>0.42299999999999999</v>
      </c>
    </row>
    <row r="328" spans="3:12" x14ac:dyDescent="0.25">
      <c r="C328" s="35">
        <v>421.73333300000002</v>
      </c>
      <c r="D328" s="16">
        <v>0.39500000000000002</v>
      </c>
      <c r="E328" s="16">
        <v>0.40400000000000003</v>
      </c>
      <c r="F328" s="16">
        <v>0.40699999999999997</v>
      </c>
      <c r="G328" s="16">
        <v>0.42099999999999999</v>
      </c>
      <c r="H328" s="16">
        <v>0.443</v>
      </c>
      <c r="I328" s="16">
        <v>0.438</v>
      </c>
      <c r="J328" s="16">
        <v>0.40200000000000002</v>
      </c>
      <c r="K328" s="16">
        <v>0.41899999999999998</v>
      </c>
      <c r="L328" s="16">
        <v>0.42799999999999999</v>
      </c>
    </row>
    <row r="329" spans="3:12" x14ac:dyDescent="0.25">
      <c r="C329" s="35">
        <v>426.95</v>
      </c>
      <c r="D329" s="16">
        <v>0.39800000000000002</v>
      </c>
      <c r="E329" s="16">
        <v>0.40899999999999997</v>
      </c>
      <c r="F329" s="16">
        <v>0.41099999999999998</v>
      </c>
      <c r="G329" s="16">
        <v>0.42399999999999999</v>
      </c>
      <c r="H329" s="16">
        <v>0.44800000000000001</v>
      </c>
      <c r="I329" s="16">
        <v>0.443</v>
      </c>
      <c r="J329" s="16">
        <v>0.40500000000000003</v>
      </c>
      <c r="K329" s="16">
        <v>0.42399999999999999</v>
      </c>
      <c r="L329" s="16">
        <v>0.433</v>
      </c>
    </row>
    <row r="330" spans="3:12" x14ac:dyDescent="0.25">
      <c r="C330" s="35">
        <v>432.15</v>
      </c>
      <c r="D330" s="16">
        <v>0.40100000000000002</v>
      </c>
      <c r="E330" s="16">
        <v>0.41099999999999998</v>
      </c>
      <c r="F330" s="16">
        <v>0.41</v>
      </c>
      <c r="G330" s="16">
        <v>0.42799999999999999</v>
      </c>
      <c r="H330" s="16">
        <v>0.45</v>
      </c>
      <c r="I330" s="16">
        <v>0.441</v>
      </c>
      <c r="J330" s="16">
        <v>0.40799999999999997</v>
      </c>
      <c r="K330" s="16">
        <v>0.42599999999999999</v>
      </c>
      <c r="L330" s="16">
        <v>0.43099999999999999</v>
      </c>
    </row>
    <row r="331" spans="3:12" x14ac:dyDescent="0.25">
      <c r="C331" s="35">
        <v>437.36666700000001</v>
      </c>
      <c r="D331" s="16">
        <v>0.4</v>
      </c>
      <c r="E331" s="16">
        <v>0.41299999999999998</v>
      </c>
      <c r="F331" s="16">
        <v>0.41399999999999998</v>
      </c>
      <c r="G331" s="16">
        <v>0.42699999999999999</v>
      </c>
      <c r="H331" s="16">
        <v>0.45200000000000001</v>
      </c>
      <c r="I331" s="16">
        <v>0.44500000000000001</v>
      </c>
      <c r="J331" s="16">
        <v>0.40799999999999997</v>
      </c>
      <c r="K331" s="16">
        <v>0.42799999999999999</v>
      </c>
      <c r="L331" s="16">
        <v>0.435</v>
      </c>
    </row>
    <row r="332" spans="3:12" x14ac:dyDescent="0.25">
      <c r="C332" s="35">
        <v>442.566667</v>
      </c>
      <c r="D332" s="16">
        <v>0.40400000000000003</v>
      </c>
      <c r="E332" s="16">
        <v>0.41499999999999998</v>
      </c>
      <c r="F332" s="16">
        <v>0.41699999999999998</v>
      </c>
      <c r="G332" s="16">
        <v>0.43099999999999999</v>
      </c>
      <c r="H332" s="16">
        <v>0.45600000000000002</v>
      </c>
      <c r="I332" s="16">
        <v>0.44800000000000001</v>
      </c>
      <c r="J332" s="16">
        <v>0.41199999999999998</v>
      </c>
      <c r="K332" s="16">
        <v>0.43099999999999999</v>
      </c>
      <c r="L332" s="16">
        <v>0.438</v>
      </c>
    </row>
    <row r="333" spans="3:12" x14ac:dyDescent="0.25">
      <c r="C333" s="35">
        <v>447.76666699999998</v>
      </c>
      <c r="D333" s="16">
        <v>0.40799999999999997</v>
      </c>
      <c r="E333" s="16">
        <v>0.42099999999999999</v>
      </c>
      <c r="F333" s="16">
        <v>0.42</v>
      </c>
      <c r="G333" s="16">
        <v>0.436</v>
      </c>
      <c r="H333" s="16">
        <v>0.46200000000000002</v>
      </c>
      <c r="I333" s="16">
        <v>0.45200000000000001</v>
      </c>
      <c r="J333" s="16">
        <v>0.41599999999999998</v>
      </c>
      <c r="K333" s="16">
        <v>0.437</v>
      </c>
      <c r="L333" s="16">
        <v>0.441</v>
      </c>
    </row>
    <row r="334" spans="3:12" x14ac:dyDescent="0.25">
      <c r="C334" s="35">
        <v>452.98333300000002</v>
      </c>
      <c r="D334" s="16">
        <v>0.41099999999999998</v>
      </c>
      <c r="E334" s="16">
        <v>0.42299999999999999</v>
      </c>
      <c r="F334" s="16">
        <v>0.42299999999999999</v>
      </c>
      <c r="G334" s="16">
        <v>0.439</v>
      </c>
      <c r="H334" s="16">
        <v>0.46400000000000002</v>
      </c>
      <c r="I334" s="16">
        <v>0.45500000000000002</v>
      </c>
      <c r="J334" s="16">
        <v>0.41899999999999998</v>
      </c>
      <c r="K334" s="16">
        <v>0.44</v>
      </c>
      <c r="L334" s="16">
        <v>0.44500000000000001</v>
      </c>
    </row>
    <row r="335" spans="3:12" x14ac:dyDescent="0.25">
      <c r="C335" s="35">
        <v>458.183333</v>
      </c>
      <c r="D335" s="16">
        <v>0.41099999999999998</v>
      </c>
      <c r="E335" s="16">
        <v>0.42599999999999999</v>
      </c>
      <c r="F335" s="16">
        <v>0.42599999999999999</v>
      </c>
      <c r="G335" s="16">
        <v>0.439</v>
      </c>
      <c r="H335" s="16">
        <v>0.46800000000000003</v>
      </c>
      <c r="I335" s="16">
        <v>0.45700000000000002</v>
      </c>
      <c r="J335" s="16">
        <v>0.42</v>
      </c>
      <c r="K335" s="16">
        <v>0.44400000000000001</v>
      </c>
      <c r="L335" s="16">
        <v>0.44700000000000001</v>
      </c>
    </row>
    <row r="336" spans="3:12" x14ac:dyDescent="0.25">
      <c r="C336" s="35">
        <v>463.4</v>
      </c>
      <c r="D336" s="16">
        <v>0.41299999999999998</v>
      </c>
      <c r="E336" s="16">
        <v>0.42499999999999999</v>
      </c>
      <c r="F336" s="16">
        <v>0.42799999999999999</v>
      </c>
      <c r="G336" s="16">
        <v>0.442</v>
      </c>
      <c r="H336" s="16">
        <v>0.46700000000000003</v>
      </c>
      <c r="I336" s="16">
        <v>0.46</v>
      </c>
      <c r="J336" s="16">
        <v>0.42299999999999999</v>
      </c>
      <c r="K336" s="16">
        <v>0.442</v>
      </c>
      <c r="L336" s="16">
        <v>0.45</v>
      </c>
    </row>
    <row r="337" spans="3:12" x14ac:dyDescent="0.25">
      <c r="C337" s="35">
        <v>468.6</v>
      </c>
      <c r="D337" s="16">
        <v>0.41699999999999998</v>
      </c>
      <c r="E337" s="16">
        <v>0.43</v>
      </c>
      <c r="F337" s="16">
        <v>0.43</v>
      </c>
      <c r="G337" s="16">
        <v>0.44600000000000001</v>
      </c>
      <c r="H337" s="16">
        <v>0.47199999999999998</v>
      </c>
      <c r="I337" s="16">
        <v>0.46200000000000002</v>
      </c>
      <c r="J337" s="16">
        <v>0.42699999999999999</v>
      </c>
      <c r="K337" s="16">
        <v>0.44700000000000001</v>
      </c>
      <c r="L337" s="16">
        <v>0.45100000000000001</v>
      </c>
    </row>
    <row r="338" spans="3:12" x14ac:dyDescent="0.25">
      <c r="C338" s="35">
        <v>473.816667</v>
      </c>
      <c r="D338" s="16">
        <v>0.42</v>
      </c>
      <c r="E338" s="16">
        <v>0.432</v>
      </c>
      <c r="F338" s="16">
        <v>0.433</v>
      </c>
      <c r="G338" s="16">
        <v>0.44900000000000001</v>
      </c>
      <c r="H338" s="16">
        <v>0.47399999999999998</v>
      </c>
      <c r="I338" s="16">
        <v>0.46500000000000002</v>
      </c>
      <c r="J338" s="16">
        <v>0.43</v>
      </c>
      <c r="K338" s="16">
        <v>0.44900000000000001</v>
      </c>
      <c r="L338" s="16">
        <v>0.45500000000000002</v>
      </c>
    </row>
    <row r="339" spans="3:12" x14ac:dyDescent="0.25">
      <c r="C339" s="35">
        <v>479.01666699999998</v>
      </c>
      <c r="D339" s="16">
        <v>0.42</v>
      </c>
      <c r="E339" s="16">
        <v>0.435</v>
      </c>
      <c r="F339" s="16">
        <v>0.434</v>
      </c>
      <c r="G339" s="16">
        <v>0.45100000000000001</v>
      </c>
      <c r="H339" s="16">
        <v>0.47799999999999998</v>
      </c>
      <c r="I339" s="16">
        <v>0.46600000000000003</v>
      </c>
      <c r="J339" s="16">
        <v>0.43099999999999999</v>
      </c>
      <c r="K339" s="16">
        <v>0.45300000000000001</v>
      </c>
      <c r="L339" s="16">
        <v>0.45600000000000002</v>
      </c>
    </row>
    <row r="340" spans="3:12" x14ac:dyDescent="0.25">
      <c r="C340" s="35">
        <v>484.21666699999997</v>
      </c>
      <c r="D340" s="16">
        <v>0.42099999999999999</v>
      </c>
      <c r="E340" s="16">
        <v>0.434</v>
      </c>
      <c r="F340" s="16">
        <v>0.438</v>
      </c>
      <c r="G340" s="16">
        <v>0.45200000000000001</v>
      </c>
      <c r="H340" s="16">
        <v>0.47599999999999998</v>
      </c>
      <c r="I340" s="16">
        <v>0.47</v>
      </c>
      <c r="J340" s="16">
        <v>0.432</v>
      </c>
      <c r="K340" s="16">
        <v>0.45100000000000001</v>
      </c>
      <c r="L340" s="16">
        <v>0.46</v>
      </c>
    </row>
    <row r="341" spans="3:12" x14ac:dyDescent="0.25">
      <c r="C341" s="35">
        <v>489.433333</v>
      </c>
      <c r="D341" s="16">
        <v>0.42299999999999999</v>
      </c>
      <c r="E341" s="16">
        <v>0.438</v>
      </c>
      <c r="F341" s="16">
        <v>0.44</v>
      </c>
      <c r="G341" s="16">
        <v>0.45400000000000001</v>
      </c>
      <c r="H341" s="16">
        <v>0.48</v>
      </c>
      <c r="I341" s="16">
        <v>0.47299999999999998</v>
      </c>
      <c r="J341" s="16">
        <v>0.434</v>
      </c>
      <c r="K341" s="16">
        <v>0.45500000000000002</v>
      </c>
      <c r="L341" s="16">
        <v>0.46300000000000002</v>
      </c>
    </row>
    <row r="342" spans="3:12" x14ac:dyDescent="0.25">
      <c r="C342" s="35">
        <v>494.63333299999999</v>
      </c>
      <c r="D342" s="16">
        <v>0.42699999999999999</v>
      </c>
      <c r="E342" s="16">
        <v>0.438</v>
      </c>
      <c r="F342" s="16">
        <v>0.442</v>
      </c>
      <c r="G342" s="16">
        <v>0.45900000000000002</v>
      </c>
      <c r="H342" s="16">
        <v>0.48199999999999998</v>
      </c>
      <c r="I342" s="16">
        <v>0.47499999999999998</v>
      </c>
      <c r="J342" s="16">
        <v>0.44</v>
      </c>
      <c r="K342" s="16">
        <v>0.45700000000000002</v>
      </c>
      <c r="L342" s="16">
        <v>0.46600000000000003</v>
      </c>
    </row>
    <row r="343" spans="3:12" x14ac:dyDescent="0.25">
      <c r="C343" s="35">
        <v>499.85</v>
      </c>
      <c r="D343" s="16">
        <v>0.43</v>
      </c>
      <c r="E343" s="16">
        <v>0.443</v>
      </c>
      <c r="F343" s="16">
        <v>0.44600000000000001</v>
      </c>
      <c r="G343" s="16">
        <v>0.46200000000000002</v>
      </c>
      <c r="H343" s="16">
        <v>0.48699999999999999</v>
      </c>
      <c r="I343" s="16">
        <v>0.48</v>
      </c>
      <c r="J343" s="16">
        <v>0.443</v>
      </c>
      <c r="K343" s="16">
        <v>0.46200000000000002</v>
      </c>
      <c r="L343" s="16">
        <v>0.47</v>
      </c>
    </row>
    <row r="344" spans="3:12" x14ac:dyDescent="0.25">
      <c r="C344" s="35">
        <v>505.05</v>
      </c>
      <c r="D344" s="16">
        <v>0.42899999999999999</v>
      </c>
      <c r="E344" s="16">
        <v>0.44500000000000001</v>
      </c>
      <c r="F344" s="16">
        <v>0.44500000000000001</v>
      </c>
      <c r="G344" s="16">
        <v>0.46100000000000002</v>
      </c>
      <c r="H344" s="16">
        <v>0.49</v>
      </c>
      <c r="I344" s="16">
        <v>0.47899999999999998</v>
      </c>
      <c r="J344" s="16">
        <v>0.442</v>
      </c>
      <c r="K344" s="16">
        <v>0.46500000000000002</v>
      </c>
      <c r="L344" s="16">
        <v>0.46899999999999997</v>
      </c>
    </row>
    <row r="345" spans="3:12" x14ac:dyDescent="0.25">
      <c r="C345" s="35">
        <v>510.25</v>
      </c>
      <c r="D345" s="16">
        <v>0.43099999999999999</v>
      </c>
      <c r="E345" s="16">
        <v>0.44700000000000001</v>
      </c>
      <c r="F345" s="16">
        <v>0.44900000000000001</v>
      </c>
      <c r="G345" s="16">
        <v>0.46300000000000002</v>
      </c>
      <c r="H345" s="16">
        <v>0.49199999999999999</v>
      </c>
      <c r="I345" s="16">
        <v>0.48199999999999998</v>
      </c>
      <c r="J345" s="16">
        <v>0.44500000000000001</v>
      </c>
      <c r="K345" s="16">
        <v>0.46700000000000003</v>
      </c>
      <c r="L345" s="16">
        <v>0.47199999999999998</v>
      </c>
    </row>
    <row r="346" spans="3:12" x14ac:dyDescent="0.25">
      <c r="C346" s="35">
        <v>515.46666700000003</v>
      </c>
      <c r="D346" s="16">
        <v>0.435</v>
      </c>
      <c r="E346" s="16">
        <v>0.44800000000000001</v>
      </c>
      <c r="F346" s="16">
        <v>0.45300000000000001</v>
      </c>
      <c r="G346" s="16">
        <v>0.46700000000000003</v>
      </c>
      <c r="H346" s="16">
        <v>0.49399999999999999</v>
      </c>
      <c r="I346" s="16">
        <v>0.48799999999999999</v>
      </c>
      <c r="J346" s="16">
        <v>0.44800000000000001</v>
      </c>
      <c r="K346" s="16">
        <v>0.46800000000000003</v>
      </c>
      <c r="L346" s="16">
        <v>0.47799999999999998</v>
      </c>
    </row>
    <row r="347" spans="3:12" x14ac:dyDescent="0.25">
      <c r="C347" s="35">
        <v>520.66666699999996</v>
      </c>
      <c r="D347" s="16">
        <v>0.433</v>
      </c>
      <c r="E347" s="16">
        <v>0.44900000000000001</v>
      </c>
      <c r="F347" s="16">
        <v>0.45300000000000001</v>
      </c>
      <c r="G347" s="16">
        <v>0.46700000000000003</v>
      </c>
      <c r="H347" s="16">
        <v>0.49399999999999999</v>
      </c>
      <c r="I347" s="16">
        <v>0.48699999999999999</v>
      </c>
      <c r="J347" s="16">
        <v>0.44900000000000001</v>
      </c>
      <c r="K347" s="16">
        <v>0.46899999999999997</v>
      </c>
      <c r="L347" s="16">
        <v>0.47699999999999998</v>
      </c>
    </row>
    <row r="348" spans="3:12" x14ac:dyDescent="0.25">
      <c r="C348" s="35">
        <v>525.88333299999999</v>
      </c>
      <c r="D348" s="16">
        <v>0.439</v>
      </c>
      <c r="E348" s="16">
        <v>0.45100000000000001</v>
      </c>
      <c r="F348" s="16">
        <v>0.45700000000000002</v>
      </c>
      <c r="G348" s="16">
        <v>0.47399999999999998</v>
      </c>
      <c r="H348" s="16">
        <v>0.497</v>
      </c>
      <c r="I348" s="16">
        <v>0.49199999999999999</v>
      </c>
      <c r="J348" s="16">
        <v>0.45700000000000002</v>
      </c>
      <c r="K348" s="16">
        <v>0.47199999999999998</v>
      </c>
      <c r="L348" s="16">
        <v>0.48199999999999998</v>
      </c>
    </row>
    <row r="349" spans="3:12" x14ac:dyDescent="0.25">
      <c r="C349" s="35">
        <v>531.08333300000004</v>
      </c>
      <c r="D349" s="16">
        <v>0.438</v>
      </c>
      <c r="E349" s="16">
        <v>0.45400000000000001</v>
      </c>
      <c r="F349" s="16">
        <v>0.45700000000000002</v>
      </c>
      <c r="G349" s="16">
        <v>0.47199999999999998</v>
      </c>
      <c r="H349" s="16">
        <v>0.501</v>
      </c>
      <c r="I349" s="16">
        <v>0.49199999999999999</v>
      </c>
      <c r="J349" s="16">
        <v>0.45500000000000002</v>
      </c>
      <c r="K349" s="16">
        <v>0.47699999999999998</v>
      </c>
      <c r="L349" s="16">
        <v>0.48199999999999998</v>
      </c>
    </row>
    <row r="350" spans="3:12" x14ac:dyDescent="0.25">
      <c r="C350" s="35">
        <v>536.28333299999997</v>
      </c>
      <c r="D350" s="16">
        <v>0.44</v>
      </c>
      <c r="E350" s="16">
        <v>0.45300000000000001</v>
      </c>
      <c r="F350" s="16">
        <v>0.45800000000000002</v>
      </c>
      <c r="G350" s="16">
        <v>0.47599999999999998</v>
      </c>
      <c r="H350" s="16">
        <v>0.5</v>
      </c>
      <c r="I350" s="16">
        <v>0.49299999999999999</v>
      </c>
      <c r="J350" s="16">
        <v>0.45900000000000002</v>
      </c>
      <c r="K350" s="16">
        <v>0.47599999999999998</v>
      </c>
      <c r="L350" s="16">
        <v>0.48299999999999998</v>
      </c>
    </row>
    <row r="351" spans="3:12" x14ac:dyDescent="0.25">
      <c r="C351" s="35">
        <v>541.5</v>
      </c>
      <c r="D351" s="16">
        <v>0.441</v>
      </c>
      <c r="E351" s="16">
        <v>0.45700000000000002</v>
      </c>
      <c r="F351" s="16">
        <v>0.46400000000000002</v>
      </c>
      <c r="G351" s="16">
        <v>0.47699999999999998</v>
      </c>
      <c r="H351" s="16">
        <v>0.504</v>
      </c>
      <c r="I351" s="16">
        <v>0.501</v>
      </c>
      <c r="J351" s="16">
        <v>0.46</v>
      </c>
      <c r="K351" s="16">
        <v>0.47899999999999998</v>
      </c>
      <c r="L351" s="16">
        <v>0.49099999999999999</v>
      </c>
    </row>
    <row r="352" spans="3:12" x14ac:dyDescent="0.25">
      <c r="C352" s="35">
        <v>546.70000000000005</v>
      </c>
      <c r="D352" s="16">
        <v>0.443</v>
      </c>
      <c r="E352" s="16">
        <v>0.45900000000000002</v>
      </c>
      <c r="F352" s="16">
        <v>0.46500000000000002</v>
      </c>
      <c r="G352" s="16">
        <v>0.47899999999999998</v>
      </c>
      <c r="H352" s="16">
        <v>0.50600000000000001</v>
      </c>
      <c r="I352" s="16">
        <v>0.502</v>
      </c>
      <c r="J352" s="16">
        <v>0.46300000000000002</v>
      </c>
      <c r="K352" s="16">
        <v>0.48199999999999998</v>
      </c>
      <c r="L352" s="16">
        <v>0.49199999999999999</v>
      </c>
    </row>
    <row r="353" spans="3:12" x14ac:dyDescent="0.25">
      <c r="C353" s="35">
        <v>551.91666699999996</v>
      </c>
      <c r="D353" s="16">
        <v>0.442</v>
      </c>
      <c r="E353" s="16">
        <v>0.46</v>
      </c>
      <c r="F353" s="16">
        <v>0.46600000000000003</v>
      </c>
      <c r="G353" s="16">
        <v>0.47699999999999998</v>
      </c>
      <c r="H353" s="16">
        <v>0.50900000000000001</v>
      </c>
      <c r="I353" s="16">
        <v>0.503</v>
      </c>
      <c r="J353" s="16">
        <v>0.46100000000000002</v>
      </c>
      <c r="K353" s="16">
        <v>0.48499999999999999</v>
      </c>
      <c r="L353" s="16">
        <v>0.49299999999999999</v>
      </c>
    </row>
    <row r="354" spans="3:12" x14ac:dyDescent="0.25">
      <c r="C354" s="35">
        <v>557.11666700000001</v>
      </c>
      <c r="D354" s="16">
        <v>0.442</v>
      </c>
      <c r="E354" s="16">
        <v>0.46300000000000002</v>
      </c>
      <c r="F354" s="16">
        <v>0.46800000000000003</v>
      </c>
      <c r="G354" s="16">
        <v>0.47799999999999998</v>
      </c>
      <c r="H354" s="16">
        <v>0.51200000000000001</v>
      </c>
      <c r="I354" s="16">
        <v>0.505</v>
      </c>
      <c r="J354" s="16">
        <v>0.46200000000000002</v>
      </c>
      <c r="K354" s="16">
        <v>0.48799999999999999</v>
      </c>
      <c r="L354" s="16">
        <v>0.495</v>
      </c>
    </row>
    <row r="355" spans="3:12" x14ac:dyDescent="0.25">
      <c r="C355" s="35">
        <v>562.31666700000005</v>
      </c>
      <c r="D355" s="16">
        <v>0.44400000000000001</v>
      </c>
      <c r="E355" s="16">
        <v>0.46100000000000002</v>
      </c>
      <c r="F355" s="16">
        <v>0.46700000000000003</v>
      </c>
      <c r="G355" s="16">
        <v>0.48</v>
      </c>
      <c r="H355" s="16">
        <v>0.51</v>
      </c>
      <c r="I355" s="16">
        <v>0.504</v>
      </c>
      <c r="J355" s="16">
        <v>0.46400000000000002</v>
      </c>
      <c r="K355" s="16">
        <v>0.48699999999999999</v>
      </c>
      <c r="L355" s="16">
        <v>0.49399999999999999</v>
      </c>
    </row>
    <row r="356" spans="3:12" x14ac:dyDescent="0.25">
      <c r="C356" s="35">
        <v>567.53333299999997</v>
      </c>
      <c r="D356" s="16">
        <v>0.44500000000000001</v>
      </c>
      <c r="E356" s="16">
        <v>0.46200000000000002</v>
      </c>
      <c r="F356" s="16">
        <v>0.47</v>
      </c>
      <c r="G356" s="16">
        <v>0.48199999999999998</v>
      </c>
      <c r="H356" s="16">
        <v>0.51</v>
      </c>
      <c r="I356" s="16">
        <v>0.50700000000000001</v>
      </c>
      <c r="J356" s="16">
        <v>0.46600000000000003</v>
      </c>
      <c r="K356" s="16">
        <v>0.48599999999999999</v>
      </c>
      <c r="L356" s="16">
        <v>0.498</v>
      </c>
    </row>
    <row r="357" spans="3:12" x14ac:dyDescent="0.25">
      <c r="C357" s="35">
        <v>572.73333300000002</v>
      </c>
      <c r="D357" s="16">
        <v>0.45</v>
      </c>
      <c r="E357" s="16">
        <v>0.46500000000000002</v>
      </c>
      <c r="F357" s="16">
        <v>0.47299999999999998</v>
      </c>
      <c r="G357" s="16">
        <v>0.48699999999999999</v>
      </c>
      <c r="H357" s="16">
        <v>0.51400000000000001</v>
      </c>
      <c r="I357" s="16">
        <v>0.51</v>
      </c>
      <c r="J357" s="16">
        <v>0.47099999999999997</v>
      </c>
      <c r="K357" s="16">
        <v>0.49199999999999999</v>
      </c>
      <c r="L357" s="16">
        <v>0.501</v>
      </c>
    </row>
    <row r="358" spans="3:12" x14ac:dyDescent="0.25">
      <c r="C358" s="35">
        <v>577.95000000000005</v>
      </c>
      <c r="D358" s="16">
        <v>0.44900000000000001</v>
      </c>
      <c r="E358" s="16">
        <v>0.46700000000000003</v>
      </c>
      <c r="F358" s="16">
        <v>0.47399999999999998</v>
      </c>
      <c r="G358" s="16">
        <v>0.48699999999999999</v>
      </c>
      <c r="H358" s="16">
        <v>0.51700000000000002</v>
      </c>
      <c r="I358" s="16">
        <v>0.51200000000000001</v>
      </c>
      <c r="J358" s="16">
        <v>0.47199999999999998</v>
      </c>
      <c r="K358" s="16">
        <v>0.49399999999999999</v>
      </c>
      <c r="L358" s="16">
        <v>0.503</v>
      </c>
    </row>
    <row r="359" spans="3:12" x14ac:dyDescent="0.25">
      <c r="C359" s="35">
        <v>583.15</v>
      </c>
      <c r="D359" s="16">
        <v>0.45</v>
      </c>
      <c r="E359" s="16">
        <v>0.46800000000000003</v>
      </c>
      <c r="F359" s="16">
        <v>0.47499999999999998</v>
      </c>
      <c r="G359" s="16">
        <v>0.48799999999999999</v>
      </c>
      <c r="H359" s="16">
        <v>0.51800000000000002</v>
      </c>
      <c r="I359" s="16">
        <v>0.51300000000000001</v>
      </c>
      <c r="J359" s="16">
        <v>0.47199999999999998</v>
      </c>
      <c r="K359" s="16">
        <v>0.495</v>
      </c>
      <c r="L359" s="16">
        <v>0.504</v>
      </c>
    </row>
    <row r="360" spans="3:12" x14ac:dyDescent="0.25">
      <c r="C360" s="35">
        <v>588.35</v>
      </c>
      <c r="D360" s="16">
        <v>0.45100000000000001</v>
      </c>
      <c r="E360" s="16">
        <v>0.46800000000000003</v>
      </c>
      <c r="F360" s="16">
        <v>0.47599999999999998</v>
      </c>
      <c r="G360" s="16">
        <v>0.48899999999999999</v>
      </c>
      <c r="H360" s="16">
        <v>0.51900000000000002</v>
      </c>
      <c r="I360" s="16">
        <v>0.51300000000000001</v>
      </c>
      <c r="J360" s="16">
        <v>0.47399999999999998</v>
      </c>
      <c r="K360" s="16">
        <v>0.496</v>
      </c>
      <c r="L360" s="16">
        <v>0.505</v>
      </c>
    </row>
    <row r="361" spans="3:12" x14ac:dyDescent="0.25">
      <c r="C361" s="35">
        <v>593.56666700000005</v>
      </c>
      <c r="D361" s="16">
        <v>0.45400000000000001</v>
      </c>
      <c r="E361" s="16">
        <v>0.46800000000000003</v>
      </c>
      <c r="F361" s="16">
        <v>0.47799999999999998</v>
      </c>
      <c r="G361" s="16">
        <v>0.49099999999999999</v>
      </c>
      <c r="H361" s="16">
        <v>0.51800000000000002</v>
      </c>
      <c r="I361" s="16">
        <v>0.51600000000000001</v>
      </c>
      <c r="J361" s="16">
        <v>0.47599999999999998</v>
      </c>
      <c r="K361" s="16">
        <v>0.495</v>
      </c>
      <c r="L361" s="16">
        <v>0.50800000000000001</v>
      </c>
    </row>
    <row r="362" spans="3:12" x14ac:dyDescent="0.25">
      <c r="C362" s="35">
        <v>598.76666699999998</v>
      </c>
      <c r="D362" s="16">
        <v>0.45400000000000001</v>
      </c>
      <c r="E362" s="16">
        <v>0.47</v>
      </c>
      <c r="F362" s="16">
        <v>0.47899999999999998</v>
      </c>
      <c r="G362" s="16">
        <v>0.49399999999999999</v>
      </c>
      <c r="H362" s="16">
        <v>0.52100000000000002</v>
      </c>
      <c r="I362" s="16">
        <v>0.51700000000000002</v>
      </c>
      <c r="J362" s="16">
        <v>0.47799999999999998</v>
      </c>
      <c r="K362" s="16">
        <v>0.499</v>
      </c>
      <c r="L362" s="16">
        <v>0.50900000000000001</v>
      </c>
    </row>
    <row r="363" spans="3:12" x14ac:dyDescent="0.25">
      <c r="C363" s="35">
        <v>603.98333300000002</v>
      </c>
      <c r="D363" s="16">
        <v>0.45500000000000002</v>
      </c>
      <c r="E363" s="16">
        <v>0.47099999999999997</v>
      </c>
      <c r="F363" s="16">
        <v>0.47699999999999998</v>
      </c>
      <c r="G363" s="16">
        <v>0.496</v>
      </c>
      <c r="H363" s="16">
        <v>0.52200000000000002</v>
      </c>
      <c r="I363" s="16">
        <v>0.51600000000000001</v>
      </c>
      <c r="J363" s="16">
        <v>0.48</v>
      </c>
      <c r="K363" s="16">
        <v>0.499</v>
      </c>
      <c r="L363" s="16">
        <v>0.50700000000000001</v>
      </c>
    </row>
    <row r="364" spans="3:12" x14ac:dyDescent="0.25">
      <c r="C364" s="35">
        <v>609.18333299999995</v>
      </c>
      <c r="D364" s="16">
        <v>0.45700000000000002</v>
      </c>
      <c r="E364" s="16">
        <v>0.47399999999999998</v>
      </c>
      <c r="F364" s="16">
        <v>0.48199999999999998</v>
      </c>
      <c r="G364" s="16">
        <v>0.497</v>
      </c>
      <c r="H364" s="16">
        <v>0.52600000000000002</v>
      </c>
      <c r="I364" s="16">
        <v>0.52100000000000002</v>
      </c>
      <c r="J364" s="16">
        <v>0.48199999999999998</v>
      </c>
      <c r="K364" s="16">
        <v>0.504</v>
      </c>
      <c r="L364" s="16">
        <v>0.51200000000000001</v>
      </c>
    </row>
    <row r="365" spans="3:12" x14ac:dyDescent="0.25">
      <c r="C365" s="35">
        <v>614.38333299999999</v>
      </c>
      <c r="D365" s="16">
        <v>0.45500000000000002</v>
      </c>
      <c r="E365" s="16">
        <v>0.47199999999999998</v>
      </c>
      <c r="F365" s="16">
        <v>0.48399999999999999</v>
      </c>
      <c r="G365" s="16">
        <v>0.496</v>
      </c>
      <c r="H365" s="16">
        <v>0.52400000000000002</v>
      </c>
      <c r="I365" s="16">
        <v>0.52300000000000002</v>
      </c>
      <c r="J365" s="16">
        <v>0.48099999999999998</v>
      </c>
      <c r="K365" s="16">
        <v>0.501</v>
      </c>
      <c r="L365" s="16">
        <v>0.51400000000000001</v>
      </c>
    </row>
    <row r="366" spans="3:12" x14ac:dyDescent="0.25">
      <c r="C366" s="35">
        <v>619.6</v>
      </c>
      <c r="D366" s="16">
        <v>0.45900000000000002</v>
      </c>
      <c r="E366" s="16">
        <v>0.47399999999999998</v>
      </c>
      <c r="F366" s="16">
        <v>0.48499999999999999</v>
      </c>
      <c r="G366" s="16">
        <v>0.501</v>
      </c>
      <c r="H366" s="16">
        <v>0.52600000000000002</v>
      </c>
      <c r="I366" s="16">
        <v>0.52500000000000002</v>
      </c>
      <c r="J366" s="16">
        <v>0.48499999999999999</v>
      </c>
      <c r="K366" s="16">
        <v>0.504</v>
      </c>
      <c r="L366" s="16">
        <v>0.51700000000000002</v>
      </c>
    </row>
    <row r="367" spans="3:12" x14ac:dyDescent="0.25">
      <c r="C367" s="35">
        <v>624.79999999999995</v>
      </c>
      <c r="D367" s="16">
        <v>0.45800000000000002</v>
      </c>
      <c r="E367" s="16">
        <v>0.47399999999999998</v>
      </c>
      <c r="F367" s="16">
        <v>0.48299999999999998</v>
      </c>
      <c r="G367" s="16">
        <v>0.5</v>
      </c>
      <c r="H367" s="16">
        <v>0.52600000000000002</v>
      </c>
      <c r="I367" s="16">
        <v>0.52300000000000002</v>
      </c>
      <c r="J367" s="16">
        <v>0.48499999999999999</v>
      </c>
      <c r="K367" s="16">
        <v>0.504</v>
      </c>
      <c r="L367" s="16">
        <v>0.51400000000000001</v>
      </c>
    </row>
    <row r="368" spans="3:12" x14ac:dyDescent="0.25">
      <c r="C368" s="35">
        <v>630.01666699999998</v>
      </c>
      <c r="D368" s="16">
        <v>0.45800000000000002</v>
      </c>
      <c r="E368" s="16">
        <v>0.47699999999999998</v>
      </c>
      <c r="F368" s="16">
        <v>0.48899999999999999</v>
      </c>
      <c r="G368" s="16">
        <v>0.499</v>
      </c>
      <c r="H368" s="16">
        <v>0.53</v>
      </c>
      <c r="I368" s="16">
        <v>0.52900000000000003</v>
      </c>
      <c r="J368" s="16">
        <v>0.48399999999999999</v>
      </c>
      <c r="K368" s="16">
        <v>0.50800000000000001</v>
      </c>
      <c r="L368" s="16">
        <v>0.52</v>
      </c>
    </row>
    <row r="369" spans="3:12" x14ac:dyDescent="0.25">
      <c r="C369" s="35">
        <v>635.21666700000003</v>
      </c>
      <c r="D369" s="16">
        <v>0.46200000000000002</v>
      </c>
      <c r="E369" s="16">
        <v>0.47799999999999998</v>
      </c>
      <c r="F369" s="16">
        <v>0.48599999999999999</v>
      </c>
      <c r="G369" s="16">
        <v>0.504</v>
      </c>
      <c r="H369" s="16">
        <v>0.53200000000000003</v>
      </c>
      <c r="I369" s="16">
        <v>0.52600000000000002</v>
      </c>
      <c r="J369" s="16">
        <v>0.48899999999999999</v>
      </c>
      <c r="K369" s="16">
        <v>0.51100000000000001</v>
      </c>
      <c r="L369" s="16">
        <v>0.51700000000000002</v>
      </c>
    </row>
    <row r="370" spans="3:12" x14ac:dyDescent="0.25">
      <c r="C370" s="35">
        <v>640.43333299999995</v>
      </c>
      <c r="D370" s="16">
        <v>0.46100000000000002</v>
      </c>
      <c r="E370" s="16">
        <v>0.47799999999999998</v>
      </c>
      <c r="F370" s="16">
        <v>0.49</v>
      </c>
      <c r="G370" s="16">
        <v>0.504</v>
      </c>
      <c r="H370" s="16">
        <v>0.53200000000000003</v>
      </c>
      <c r="I370" s="16">
        <v>0.53200000000000003</v>
      </c>
      <c r="J370" s="16">
        <v>0.48799999999999999</v>
      </c>
      <c r="K370" s="16">
        <v>0.51100000000000001</v>
      </c>
      <c r="L370" s="16">
        <v>0.52300000000000002</v>
      </c>
    </row>
    <row r="371" spans="3:12" x14ac:dyDescent="0.25">
      <c r="C371" s="35">
        <v>645.63333299999999</v>
      </c>
      <c r="D371" s="16">
        <v>0.46200000000000002</v>
      </c>
      <c r="E371" s="16">
        <v>0.48</v>
      </c>
      <c r="F371" s="16">
        <v>0.49199999999999999</v>
      </c>
      <c r="G371" s="16">
        <v>0.504</v>
      </c>
      <c r="H371" s="16">
        <v>0.53500000000000003</v>
      </c>
      <c r="I371" s="16">
        <v>0.53400000000000003</v>
      </c>
      <c r="J371" s="16">
        <v>0.48799999999999999</v>
      </c>
      <c r="K371" s="16">
        <v>0.51200000000000001</v>
      </c>
      <c r="L371" s="16">
        <v>0.52500000000000002</v>
      </c>
    </row>
    <row r="372" spans="3:12" x14ac:dyDescent="0.25">
      <c r="C372" s="35">
        <v>650.83333300000004</v>
      </c>
      <c r="D372" s="16">
        <v>0.46300000000000002</v>
      </c>
      <c r="E372" s="16">
        <v>0.48</v>
      </c>
      <c r="F372" s="16">
        <v>0.49199999999999999</v>
      </c>
      <c r="G372" s="16">
        <v>0.50600000000000001</v>
      </c>
      <c r="H372" s="16">
        <v>0.53400000000000003</v>
      </c>
      <c r="I372" s="16">
        <v>0.53400000000000003</v>
      </c>
      <c r="J372" s="16">
        <v>0.49099999999999999</v>
      </c>
      <c r="K372" s="16">
        <v>0.51200000000000001</v>
      </c>
      <c r="L372" s="16">
        <v>0.52500000000000002</v>
      </c>
    </row>
    <row r="373" spans="3:12" x14ac:dyDescent="0.25">
      <c r="C373" s="35">
        <v>656.05</v>
      </c>
      <c r="D373" s="16">
        <v>0.46400000000000002</v>
      </c>
      <c r="E373" s="16">
        <v>0.48299999999999998</v>
      </c>
      <c r="F373" s="16">
        <v>0.49199999999999999</v>
      </c>
      <c r="G373" s="16">
        <v>0.50700000000000001</v>
      </c>
      <c r="H373" s="16">
        <v>0.53800000000000003</v>
      </c>
      <c r="I373" s="16">
        <v>0.53400000000000003</v>
      </c>
      <c r="J373" s="16">
        <v>0.49099999999999999</v>
      </c>
      <c r="K373" s="16">
        <v>0.51600000000000001</v>
      </c>
      <c r="L373" s="16">
        <v>0.52500000000000002</v>
      </c>
    </row>
    <row r="374" spans="3:12" x14ac:dyDescent="0.25">
      <c r="C374" s="35">
        <v>661.25</v>
      </c>
      <c r="D374" s="16">
        <v>0.46600000000000003</v>
      </c>
      <c r="E374" s="16">
        <v>0.48199999999999998</v>
      </c>
      <c r="F374" s="16">
        <v>0.49399999999999999</v>
      </c>
      <c r="G374" s="16">
        <v>0.51</v>
      </c>
      <c r="H374" s="16">
        <v>0.53700000000000003</v>
      </c>
      <c r="I374" s="16">
        <v>0.53600000000000003</v>
      </c>
      <c r="J374" s="16">
        <v>0.49399999999999999</v>
      </c>
      <c r="K374" s="16">
        <v>0.51500000000000001</v>
      </c>
      <c r="L374" s="16">
        <v>0.52700000000000002</v>
      </c>
    </row>
    <row r="375" spans="3:12" x14ac:dyDescent="0.25">
      <c r="C375" s="35">
        <v>666.46666700000003</v>
      </c>
      <c r="D375" s="16">
        <v>0.46700000000000003</v>
      </c>
      <c r="E375" s="16">
        <v>0.48399999999999999</v>
      </c>
      <c r="F375" s="16">
        <v>0.49399999999999999</v>
      </c>
      <c r="G375" s="16">
        <v>0.51</v>
      </c>
      <c r="H375" s="16">
        <v>0.53900000000000003</v>
      </c>
      <c r="I375" s="16">
        <v>0.53600000000000003</v>
      </c>
      <c r="J375" s="16">
        <v>0.495</v>
      </c>
      <c r="K375" s="16">
        <v>0.51800000000000002</v>
      </c>
      <c r="L375" s="16">
        <v>0.52700000000000002</v>
      </c>
    </row>
    <row r="376" spans="3:12" x14ac:dyDescent="0.25">
      <c r="C376" s="35">
        <v>671.66666699999996</v>
      </c>
      <c r="D376" s="16">
        <v>0.46500000000000002</v>
      </c>
      <c r="E376" s="16">
        <v>0.48499999999999999</v>
      </c>
      <c r="F376" s="16">
        <v>0.495</v>
      </c>
      <c r="G376" s="16">
        <v>0.50900000000000001</v>
      </c>
      <c r="H376" s="16">
        <v>0.54</v>
      </c>
      <c r="I376" s="16">
        <v>0.53700000000000003</v>
      </c>
      <c r="J376" s="16">
        <v>0.49299999999999999</v>
      </c>
      <c r="K376" s="16">
        <v>0.51900000000000002</v>
      </c>
      <c r="L376" s="16">
        <v>0.52800000000000002</v>
      </c>
    </row>
    <row r="377" spans="3:12" x14ac:dyDescent="0.25">
      <c r="C377" s="35">
        <v>676.86666700000001</v>
      </c>
      <c r="D377" s="16">
        <v>0.46600000000000003</v>
      </c>
      <c r="E377" s="16">
        <v>0.48599999999999999</v>
      </c>
      <c r="F377" s="16">
        <v>0.498</v>
      </c>
      <c r="G377" s="16">
        <v>0.50900000000000001</v>
      </c>
      <c r="H377" s="16">
        <v>0.54200000000000004</v>
      </c>
      <c r="I377" s="16">
        <v>0.54</v>
      </c>
      <c r="J377" s="16">
        <v>0.49299999999999999</v>
      </c>
      <c r="K377" s="16">
        <v>0.52100000000000002</v>
      </c>
      <c r="L377" s="16">
        <v>0.53200000000000003</v>
      </c>
    </row>
    <row r="378" spans="3:12" x14ac:dyDescent="0.25">
      <c r="C378" s="35">
        <v>682.08333300000004</v>
      </c>
      <c r="D378" s="16">
        <v>0.46700000000000003</v>
      </c>
      <c r="E378" s="16">
        <v>0.48799999999999999</v>
      </c>
      <c r="F378" s="16">
        <v>0.499</v>
      </c>
      <c r="G378" s="16">
        <v>0.51100000000000001</v>
      </c>
      <c r="H378" s="16">
        <v>0.54400000000000004</v>
      </c>
      <c r="I378" s="16">
        <v>0.54200000000000004</v>
      </c>
      <c r="J378" s="16">
        <v>0.496</v>
      </c>
      <c r="K378" s="16">
        <v>0.52300000000000002</v>
      </c>
      <c r="L378" s="16">
        <v>0.53300000000000003</v>
      </c>
    </row>
    <row r="379" spans="3:12" x14ac:dyDescent="0.25">
      <c r="C379" s="35">
        <v>687.28333299999997</v>
      </c>
      <c r="D379" s="16">
        <v>0.47099999999999997</v>
      </c>
      <c r="E379" s="16">
        <v>0.48899999999999999</v>
      </c>
      <c r="F379" s="16">
        <v>0.499</v>
      </c>
      <c r="G379" s="16">
        <v>0.51500000000000001</v>
      </c>
      <c r="H379" s="16">
        <v>0.54500000000000004</v>
      </c>
      <c r="I379" s="16">
        <v>0.54200000000000004</v>
      </c>
      <c r="J379" s="16">
        <v>0.499</v>
      </c>
      <c r="K379" s="16">
        <v>0.52400000000000002</v>
      </c>
      <c r="L379" s="16">
        <v>0.53400000000000003</v>
      </c>
    </row>
    <row r="380" spans="3:12" x14ac:dyDescent="0.25">
      <c r="C380" s="35">
        <v>692.5</v>
      </c>
      <c r="D380" s="16">
        <v>0.46899999999999997</v>
      </c>
      <c r="E380" s="16">
        <v>0.48899999999999999</v>
      </c>
      <c r="F380" s="16">
        <v>0.502</v>
      </c>
      <c r="G380" s="16">
        <v>0.51300000000000001</v>
      </c>
      <c r="H380" s="16">
        <v>0.54500000000000004</v>
      </c>
      <c r="I380" s="16">
        <v>0.54500000000000004</v>
      </c>
      <c r="J380" s="16">
        <v>0.497</v>
      </c>
      <c r="K380" s="16">
        <v>0.52300000000000002</v>
      </c>
      <c r="L380" s="16">
        <v>0.53600000000000003</v>
      </c>
    </row>
    <row r="381" spans="3:12" x14ac:dyDescent="0.25">
      <c r="C381" s="35">
        <v>697.7</v>
      </c>
      <c r="D381" s="16">
        <v>0.46899999999999997</v>
      </c>
      <c r="E381" s="16">
        <v>0.48699999999999999</v>
      </c>
      <c r="F381" s="16">
        <v>0.501</v>
      </c>
      <c r="G381" s="16">
        <v>0.51300000000000001</v>
      </c>
      <c r="H381" s="16">
        <v>0.54300000000000004</v>
      </c>
      <c r="I381" s="16">
        <v>0.54400000000000004</v>
      </c>
      <c r="J381" s="16">
        <v>0.497</v>
      </c>
      <c r="K381" s="16">
        <v>0.52200000000000002</v>
      </c>
      <c r="L381" s="16">
        <v>0.53600000000000003</v>
      </c>
    </row>
    <row r="382" spans="3:12" x14ac:dyDescent="0.25">
      <c r="C382" s="35">
        <v>702.9</v>
      </c>
      <c r="D382" s="16">
        <v>0.47299999999999998</v>
      </c>
      <c r="E382" s="16">
        <v>0.49299999999999999</v>
      </c>
      <c r="F382" s="16">
        <v>0.505</v>
      </c>
      <c r="G382" s="16">
        <v>0.51800000000000002</v>
      </c>
      <c r="H382" s="16">
        <v>0.55000000000000004</v>
      </c>
      <c r="I382" s="16">
        <v>0.54800000000000004</v>
      </c>
      <c r="J382" s="16">
        <v>0.501</v>
      </c>
      <c r="K382" s="16">
        <v>0.52900000000000003</v>
      </c>
      <c r="L382" s="16">
        <v>0.54</v>
      </c>
    </row>
    <row r="383" spans="3:12" x14ac:dyDescent="0.25">
      <c r="C383" s="35">
        <v>708.11666700000001</v>
      </c>
      <c r="D383" s="16">
        <v>0.47199999999999998</v>
      </c>
      <c r="E383" s="16">
        <v>0.49199999999999999</v>
      </c>
      <c r="F383" s="16">
        <v>0.504</v>
      </c>
      <c r="G383" s="16">
        <v>0.51800000000000002</v>
      </c>
      <c r="H383" s="16">
        <v>0.55000000000000004</v>
      </c>
      <c r="I383" s="16">
        <v>0.54700000000000004</v>
      </c>
      <c r="J383" s="16">
        <v>0.501</v>
      </c>
      <c r="K383" s="16">
        <v>0.52800000000000002</v>
      </c>
      <c r="L383" s="16">
        <v>0.53900000000000003</v>
      </c>
    </row>
    <row r="384" spans="3:12" x14ac:dyDescent="0.25">
      <c r="C384" s="35">
        <v>713.31666700000005</v>
      </c>
      <c r="D384" s="16">
        <v>0.47399999999999998</v>
      </c>
      <c r="E384" s="16">
        <v>0.49399999999999999</v>
      </c>
      <c r="F384" s="16">
        <v>0.50800000000000001</v>
      </c>
      <c r="G384" s="16">
        <v>0.51900000000000002</v>
      </c>
      <c r="H384" s="16">
        <v>0.55100000000000005</v>
      </c>
      <c r="I384" s="16">
        <v>0.55200000000000005</v>
      </c>
      <c r="J384" s="16">
        <v>0.503</v>
      </c>
      <c r="K384" s="16">
        <v>0.53</v>
      </c>
      <c r="L384" s="16">
        <v>0.54400000000000004</v>
      </c>
    </row>
    <row r="385" spans="3:12" x14ac:dyDescent="0.25">
      <c r="C385" s="35">
        <v>718.53333299999997</v>
      </c>
      <c r="D385" s="16">
        <v>0.47599999999999998</v>
      </c>
      <c r="E385" s="16">
        <v>0.49199999999999999</v>
      </c>
      <c r="F385" s="16">
        <v>0.50700000000000001</v>
      </c>
      <c r="G385" s="16">
        <v>0.52100000000000002</v>
      </c>
      <c r="H385" s="16">
        <v>0.54900000000000004</v>
      </c>
      <c r="I385" s="16">
        <v>0.55000000000000004</v>
      </c>
      <c r="J385" s="16">
        <v>0.505</v>
      </c>
      <c r="K385" s="16">
        <v>0.52700000000000002</v>
      </c>
      <c r="L385" s="16">
        <v>0.54200000000000004</v>
      </c>
    </row>
    <row r="386" spans="3:12" x14ac:dyDescent="0.25">
      <c r="C386" s="35">
        <v>723.73333300000002</v>
      </c>
      <c r="D386" s="16">
        <v>0.47499999999999998</v>
      </c>
      <c r="E386" s="16">
        <v>0.495</v>
      </c>
      <c r="F386" s="16">
        <v>0.51</v>
      </c>
      <c r="G386" s="16">
        <v>0.52100000000000002</v>
      </c>
      <c r="H386" s="16">
        <v>0.55200000000000005</v>
      </c>
      <c r="I386" s="16">
        <v>0.55400000000000005</v>
      </c>
      <c r="J386" s="16">
        <v>0.504</v>
      </c>
      <c r="K386" s="16">
        <v>0.53100000000000003</v>
      </c>
      <c r="L386" s="16">
        <v>0.54600000000000004</v>
      </c>
    </row>
    <row r="387" spans="3:12" x14ac:dyDescent="0.25">
      <c r="C387" s="35">
        <v>728.93333299999995</v>
      </c>
      <c r="D387" s="16">
        <v>0.47699999999999998</v>
      </c>
      <c r="E387" s="16">
        <v>0.497</v>
      </c>
      <c r="F387" s="16">
        <v>0.50900000000000001</v>
      </c>
      <c r="G387" s="16">
        <v>0.52200000000000002</v>
      </c>
      <c r="H387" s="16">
        <v>0.55500000000000005</v>
      </c>
      <c r="I387" s="16">
        <v>0.55300000000000005</v>
      </c>
      <c r="J387" s="16">
        <v>0.505</v>
      </c>
      <c r="K387" s="16">
        <v>0.53300000000000003</v>
      </c>
      <c r="L387" s="16">
        <v>0.54500000000000004</v>
      </c>
    </row>
    <row r="388" spans="3:12" x14ac:dyDescent="0.25">
      <c r="C388" s="35">
        <v>734.15</v>
      </c>
      <c r="D388" s="16">
        <v>0.47699999999999998</v>
      </c>
      <c r="E388" s="16">
        <v>0.49399999999999999</v>
      </c>
      <c r="F388" s="16">
        <v>0.50800000000000001</v>
      </c>
      <c r="G388" s="16">
        <v>0.52400000000000002</v>
      </c>
      <c r="H388" s="16">
        <v>0.55200000000000005</v>
      </c>
      <c r="I388" s="16">
        <v>0.55200000000000005</v>
      </c>
      <c r="J388" s="16">
        <v>0.50600000000000001</v>
      </c>
      <c r="K388" s="16">
        <v>0.53100000000000003</v>
      </c>
      <c r="L388" s="16">
        <v>0.54400000000000004</v>
      </c>
    </row>
    <row r="389" spans="3:12" x14ac:dyDescent="0.25">
      <c r="C389" s="35">
        <v>739.35</v>
      </c>
      <c r="D389" s="16">
        <v>0.47699999999999998</v>
      </c>
      <c r="E389" s="16">
        <v>0.496</v>
      </c>
      <c r="F389" s="16">
        <v>0.51200000000000001</v>
      </c>
      <c r="G389" s="16">
        <v>0.52200000000000002</v>
      </c>
      <c r="H389" s="16">
        <v>0.55400000000000005</v>
      </c>
      <c r="I389" s="16">
        <v>0.55600000000000005</v>
      </c>
      <c r="J389" s="16">
        <v>0.505</v>
      </c>
      <c r="K389" s="16">
        <v>0.53100000000000003</v>
      </c>
      <c r="L389" s="16">
        <v>0.54800000000000004</v>
      </c>
    </row>
    <row r="390" spans="3:12" x14ac:dyDescent="0.25">
      <c r="C390" s="35">
        <v>744.56666700000005</v>
      </c>
      <c r="D390" s="16">
        <v>0.47599999999999998</v>
      </c>
      <c r="E390" s="16">
        <v>0.496</v>
      </c>
      <c r="F390" s="16">
        <v>0.51200000000000001</v>
      </c>
      <c r="G390" s="16">
        <v>0.52200000000000002</v>
      </c>
      <c r="H390" s="16">
        <v>0.55400000000000005</v>
      </c>
      <c r="I390" s="16">
        <v>0.55700000000000005</v>
      </c>
      <c r="J390" s="16">
        <v>0.505</v>
      </c>
      <c r="K390" s="16">
        <v>0.53200000000000003</v>
      </c>
      <c r="L390" s="16">
        <v>0.54900000000000004</v>
      </c>
    </row>
    <row r="391" spans="3:12" x14ac:dyDescent="0.25">
      <c r="C391" s="35">
        <v>749.76666699999998</v>
      </c>
      <c r="D391" s="16">
        <v>0.47699999999999998</v>
      </c>
      <c r="E391" s="16">
        <v>0.499</v>
      </c>
      <c r="F391" s="16">
        <v>0.51300000000000001</v>
      </c>
      <c r="G391" s="16">
        <v>0.52300000000000002</v>
      </c>
      <c r="H391" s="16">
        <v>0.55900000000000005</v>
      </c>
      <c r="I391" s="16">
        <v>0.55800000000000005</v>
      </c>
      <c r="J391" s="16">
        <v>0.505</v>
      </c>
      <c r="K391" s="16">
        <v>0.53700000000000003</v>
      </c>
      <c r="L391" s="16">
        <v>0.54900000000000004</v>
      </c>
    </row>
    <row r="392" spans="3:12" x14ac:dyDescent="0.25">
      <c r="C392" s="35">
        <v>754.96666700000003</v>
      </c>
      <c r="D392" s="16">
        <v>0.48</v>
      </c>
      <c r="E392" s="16">
        <v>0.497</v>
      </c>
      <c r="F392" s="16">
        <v>0.51400000000000001</v>
      </c>
      <c r="G392" s="16">
        <v>0.52700000000000002</v>
      </c>
      <c r="H392" s="16">
        <v>0.55500000000000005</v>
      </c>
      <c r="I392" s="16">
        <v>0.55900000000000005</v>
      </c>
      <c r="J392" s="16">
        <v>0.50900000000000001</v>
      </c>
      <c r="K392" s="16">
        <v>0.53300000000000003</v>
      </c>
      <c r="L392" s="16">
        <v>0.55100000000000005</v>
      </c>
    </row>
    <row r="393" spans="3:12" x14ac:dyDescent="0.25">
      <c r="C393" s="35">
        <v>760.18333299999995</v>
      </c>
      <c r="D393" s="16">
        <v>0.47899999999999998</v>
      </c>
      <c r="E393" s="16">
        <v>0.498</v>
      </c>
      <c r="F393" s="16">
        <v>0.51500000000000001</v>
      </c>
      <c r="G393" s="16">
        <v>0.52700000000000002</v>
      </c>
      <c r="H393" s="16">
        <v>0.55800000000000005</v>
      </c>
      <c r="I393" s="16">
        <v>0.56000000000000005</v>
      </c>
      <c r="J393" s="16">
        <v>0.50800000000000001</v>
      </c>
      <c r="K393" s="16">
        <v>0.53500000000000003</v>
      </c>
      <c r="L393" s="16">
        <v>0.55200000000000005</v>
      </c>
    </row>
    <row r="394" spans="3:12" x14ac:dyDescent="0.25">
      <c r="C394" s="35">
        <v>765.38333299999999</v>
      </c>
      <c r="D394" s="16">
        <v>0.47899999999999998</v>
      </c>
      <c r="E394" s="16">
        <v>0.5</v>
      </c>
      <c r="F394" s="16">
        <v>0.51500000000000001</v>
      </c>
      <c r="G394" s="16">
        <v>0.52700000000000002</v>
      </c>
      <c r="H394" s="16">
        <v>0.56000000000000005</v>
      </c>
      <c r="I394" s="16">
        <v>0.56100000000000005</v>
      </c>
      <c r="J394" s="16">
        <v>0.50800000000000001</v>
      </c>
      <c r="K394" s="16">
        <v>0.53800000000000003</v>
      </c>
      <c r="L394" s="16">
        <v>0.55300000000000005</v>
      </c>
    </row>
    <row r="395" spans="3:12" x14ac:dyDescent="0.25">
      <c r="C395" s="35">
        <v>770.6</v>
      </c>
      <c r="D395" s="16">
        <v>0.48099999999999998</v>
      </c>
      <c r="E395" s="16">
        <v>0.503</v>
      </c>
      <c r="F395" s="16">
        <v>0.51900000000000002</v>
      </c>
      <c r="G395" s="16">
        <v>0.52800000000000002</v>
      </c>
      <c r="H395" s="16">
        <v>0.56399999999999995</v>
      </c>
      <c r="I395" s="16">
        <v>0.56399999999999995</v>
      </c>
      <c r="J395" s="16">
        <v>0.50900000000000001</v>
      </c>
      <c r="K395" s="16">
        <v>0.54100000000000004</v>
      </c>
      <c r="L395" s="16">
        <v>0.55600000000000005</v>
      </c>
    </row>
    <row r="396" spans="3:12" x14ac:dyDescent="0.25">
      <c r="C396" s="35">
        <v>775.8</v>
      </c>
      <c r="D396" s="16">
        <v>0.48299999999999998</v>
      </c>
      <c r="E396" s="16">
        <v>0.502</v>
      </c>
      <c r="F396" s="16">
        <v>0.51900000000000002</v>
      </c>
      <c r="G396" s="16">
        <v>0.53200000000000003</v>
      </c>
      <c r="H396" s="16">
        <v>0.56299999999999994</v>
      </c>
      <c r="I396" s="16">
        <v>0.56499999999999995</v>
      </c>
      <c r="J396" s="16">
        <v>0.51300000000000001</v>
      </c>
      <c r="K396" s="16">
        <v>0.54100000000000004</v>
      </c>
      <c r="L396" s="16">
        <v>0.55700000000000005</v>
      </c>
    </row>
    <row r="397" spans="3:12" x14ac:dyDescent="0.25">
      <c r="C397" s="35">
        <v>781</v>
      </c>
      <c r="D397" s="16">
        <v>0.48499999999999999</v>
      </c>
      <c r="E397" s="16">
        <v>0.501</v>
      </c>
      <c r="F397" s="16">
        <v>0.51800000000000002</v>
      </c>
      <c r="G397" s="16">
        <v>0.53400000000000003</v>
      </c>
      <c r="H397" s="16">
        <v>0.56200000000000006</v>
      </c>
      <c r="I397" s="16">
        <v>0.56399999999999995</v>
      </c>
      <c r="J397" s="16">
        <v>0.51600000000000001</v>
      </c>
      <c r="K397" s="16">
        <v>0.53900000000000003</v>
      </c>
      <c r="L397" s="16">
        <v>0.55500000000000005</v>
      </c>
    </row>
    <row r="398" spans="3:12" x14ac:dyDescent="0.25">
      <c r="C398" s="35">
        <v>786.21666700000003</v>
      </c>
      <c r="D398" s="16">
        <v>0.48399999999999999</v>
      </c>
      <c r="E398" s="16">
        <v>0.505</v>
      </c>
      <c r="F398" s="16">
        <v>0.52100000000000002</v>
      </c>
      <c r="G398" s="16">
        <v>0.53200000000000003</v>
      </c>
      <c r="H398" s="16">
        <v>0.56799999999999995</v>
      </c>
      <c r="I398" s="16">
        <v>0.56599999999999995</v>
      </c>
      <c r="J398" s="16">
        <v>0.51300000000000001</v>
      </c>
      <c r="K398" s="16">
        <v>0.54400000000000004</v>
      </c>
      <c r="L398" s="16">
        <v>0.55800000000000005</v>
      </c>
    </row>
    <row r="399" spans="3:12" x14ac:dyDescent="0.25">
      <c r="C399" s="35">
        <v>791.41666699999996</v>
      </c>
      <c r="D399" s="16">
        <v>0.48599999999999999</v>
      </c>
      <c r="E399" s="16">
        <v>0.504</v>
      </c>
      <c r="F399" s="16">
        <v>0.52100000000000002</v>
      </c>
      <c r="G399" s="16">
        <v>0.53600000000000003</v>
      </c>
      <c r="H399" s="16">
        <v>0.56599999999999995</v>
      </c>
      <c r="I399" s="16">
        <v>0.56699999999999995</v>
      </c>
      <c r="J399" s="16">
        <v>0.51700000000000002</v>
      </c>
      <c r="K399" s="16">
        <v>0.54300000000000004</v>
      </c>
      <c r="L399" s="16">
        <v>0.55800000000000005</v>
      </c>
    </row>
    <row r="400" spans="3:12" x14ac:dyDescent="0.25">
      <c r="C400" s="35">
        <v>796.63333299999999</v>
      </c>
      <c r="D400" s="16">
        <v>0.48699999999999999</v>
      </c>
      <c r="E400" s="16">
        <v>0.50600000000000001</v>
      </c>
      <c r="F400" s="16">
        <v>0.52400000000000002</v>
      </c>
      <c r="G400" s="16">
        <v>0.53700000000000003</v>
      </c>
      <c r="H400" s="16">
        <v>0.56799999999999995</v>
      </c>
      <c r="I400" s="16">
        <v>0.57099999999999995</v>
      </c>
      <c r="J400" s="16">
        <v>0.51700000000000002</v>
      </c>
      <c r="K400" s="16">
        <v>0.54300000000000004</v>
      </c>
      <c r="L400" s="16">
        <v>0.56200000000000006</v>
      </c>
    </row>
    <row r="401" spans="3:12" x14ac:dyDescent="0.25">
      <c r="C401" s="35">
        <v>801.83333300000004</v>
      </c>
      <c r="D401" s="16">
        <v>0.48599999999999999</v>
      </c>
      <c r="E401" s="16">
        <v>0.504</v>
      </c>
      <c r="F401" s="16">
        <v>0.52300000000000002</v>
      </c>
      <c r="G401" s="16">
        <v>0.53600000000000003</v>
      </c>
      <c r="H401" s="16">
        <v>0.56599999999999995</v>
      </c>
      <c r="I401" s="16">
        <v>0.56999999999999995</v>
      </c>
      <c r="J401" s="16">
        <v>0.51600000000000001</v>
      </c>
      <c r="K401" s="16">
        <v>0.54100000000000004</v>
      </c>
      <c r="L401" s="16">
        <v>0.56000000000000005</v>
      </c>
    </row>
    <row r="402" spans="3:12" x14ac:dyDescent="0.25">
      <c r="C402" s="35">
        <v>807.03333299999997</v>
      </c>
      <c r="D402" s="16">
        <v>0.48499999999999999</v>
      </c>
      <c r="E402" s="16">
        <v>0.50700000000000001</v>
      </c>
      <c r="F402" s="16">
        <v>0.52500000000000002</v>
      </c>
      <c r="G402" s="16">
        <v>0.53400000000000003</v>
      </c>
      <c r="H402" s="16">
        <v>0.56999999999999995</v>
      </c>
      <c r="I402" s="16">
        <v>0.57199999999999995</v>
      </c>
      <c r="J402" s="16">
        <v>0.51200000000000001</v>
      </c>
      <c r="K402" s="16">
        <v>0.54500000000000004</v>
      </c>
      <c r="L402" s="16">
        <v>0.56299999999999994</v>
      </c>
    </row>
    <row r="403" spans="3:12" x14ac:dyDescent="0.25">
      <c r="C403" s="35">
        <v>812.25</v>
      </c>
      <c r="D403" s="16">
        <v>0.48699999999999999</v>
      </c>
      <c r="E403" s="16">
        <v>0.50800000000000001</v>
      </c>
      <c r="F403" s="16">
        <v>0.52600000000000002</v>
      </c>
      <c r="G403" s="16">
        <v>0.53600000000000003</v>
      </c>
      <c r="H403" s="16">
        <v>0.57099999999999995</v>
      </c>
      <c r="I403" s="16">
        <v>0.57299999999999995</v>
      </c>
      <c r="J403" s="16">
        <v>0.51500000000000001</v>
      </c>
      <c r="K403" s="16">
        <v>0.54600000000000004</v>
      </c>
      <c r="L403" s="16">
        <v>0.56399999999999995</v>
      </c>
    </row>
    <row r="404" spans="3:12" x14ac:dyDescent="0.25">
      <c r="C404" s="35">
        <v>817.45</v>
      </c>
      <c r="D404" s="16">
        <v>0.48599999999999999</v>
      </c>
      <c r="E404" s="16">
        <v>0.50800000000000001</v>
      </c>
      <c r="F404" s="16">
        <v>0.52600000000000002</v>
      </c>
      <c r="G404" s="16">
        <v>0.53600000000000003</v>
      </c>
      <c r="H404" s="16">
        <v>0.57099999999999995</v>
      </c>
      <c r="I404" s="16">
        <v>0.57399999999999995</v>
      </c>
      <c r="J404" s="16">
        <v>0.51300000000000001</v>
      </c>
      <c r="K404" s="16">
        <v>0.54600000000000004</v>
      </c>
      <c r="L404" s="16">
        <v>0.56399999999999995</v>
      </c>
    </row>
    <row r="405" spans="3:12" x14ac:dyDescent="0.25">
      <c r="C405" s="35">
        <v>822.66666699999996</v>
      </c>
      <c r="D405" s="16">
        <v>0.48499999999999999</v>
      </c>
      <c r="E405" s="16">
        <v>0.50700000000000001</v>
      </c>
      <c r="F405" s="16">
        <v>0.52500000000000002</v>
      </c>
      <c r="G405" s="16">
        <v>0.53500000000000003</v>
      </c>
      <c r="H405" s="16">
        <v>0.56999999999999995</v>
      </c>
      <c r="I405" s="16">
        <v>0.57099999999999995</v>
      </c>
      <c r="J405" s="16">
        <v>0.51300000000000001</v>
      </c>
      <c r="K405" s="16">
        <v>0.54500000000000004</v>
      </c>
      <c r="L405" s="16">
        <v>0.56200000000000006</v>
      </c>
    </row>
    <row r="406" spans="3:12" x14ac:dyDescent="0.25">
      <c r="C406" s="35">
        <v>827.86666700000001</v>
      </c>
      <c r="D406" s="16">
        <v>0.48599999999999999</v>
      </c>
      <c r="E406" s="16">
        <v>0.505</v>
      </c>
      <c r="F406" s="16">
        <v>0.52500000000000002</v>
      </c>
      <c r="G406" s="16">
        <v>0.53700000000000003</v>
      </c>
      <c r="H406" s="16">
        <v>0.56899999999999995</v>
      </c>
      <c r="I406" s="16">
        <v>0.57199999999999995</v>
      </c>
      <c r="J406" s="16">
        <v>0.51500000000000001</v>
      </c>
      <c r="K406" s="16">
        <v>0.54300000000000004</v>
      </c>
      <c r="L406" s="16">
        <v>0.56200000000000006</v>
      </c>
    </row>
    <row r="407" spans="3:12" x14ac:dyDescent="0.25">
      <c r="C407" s="35">
        <v>833.06666700000005</v>
      </c>
      <c r="D407" s="16">
        <v>0.48899999999999999</v>
      </c>
      <c r="E407" s="16">
        <v>0.50700000000000001</v>
      </c>
      <c r="F407" s="16">
        <v>0.52600000000000002</v>
      </c>
      <c r="G407" s="16">
        <v>0.54</v>
      </c>
      <c r="H407" s="16">
        <v>0.57099999999999995</v>
      </c>
      <c r="I407" s="16">
        <v>0.57199999999999995</v>
      </c>
      <c r="J407" s="16">
        <v>0.51700000000000002</v>
      </c>
      <c r="K407" s="16">
        <v>0.54500000000000004</v>
      </c>
      <c r="L407" s="16">
        <v>0.56200000000000006</v>
      </c>
    </row>
    <row r="408" spans="3:12" x14ac:dyDescent="0.25">
      <c r="C408" s="35">
        <v>838.28333299999997</v>
      </c>
      <c r="D408" s="16">
        <v>0.48799999999999999</v>
      </c>
      <c r="E408" s="16">
        <v>0.50800000000000001</v>
      </c>
      <c r="F408" s="16">
        <v>0.52800000000000002</v>
      </c>
      <c r="G408" s="16">
        <v>0.53800000000000003</v>
      </c>
      <c r="H408" s="16">
        <v>0.57099999999999995</v>
      </c>
      <c r="I408" s="16">
        <v>0.57399999999999995</v>
      </c>
      <c r="J408" s="16">
        <v>0.51600000000000001</v>
      </c>
      <c r="K408" s="16">
        <v>0.54400000000000004</v>
      </c>
      <c r="L408" s="16">
        <v>0.56399999999999995</v>
      </c>
    </row>
    <row r="409" spans="3:12" x14ac:dyDescent="0.25">
      <c r="C409" s="35">
        <v>843.48333300000002</v>
      </c>
      <c r="D409" s="16">
        <v>0.48699999999999999</v>
      </c>
      <c r="E409" s="16">
        <v>0.50800000000000001</v>
      </c>
      <c r="F409" s="16">
        <v>0.52700000000000002</v>
      </c>
      <c r="G409" s="16">
        <v>0.53700000000000003</v>
      </c>
      <c r="H409" s="16">
        <v>0.57199999999999995</v>
      </c>
      <c r="I409" s="16">
        <v>0.57399999999999995</v>
      </c>
      <c r="J409" s="16">
        <v>0.51400000000000001</v>
      </c>
      <c r="K409" s="16">
        <v>0.54600000000000004</v>
      </c>
      <c r="L409" s="16">
        <v>0.56399999999999995</v>
      </c>
    </row>
    <row r="410" spans="3:12" x14ac:dyDescent="0.25">
      <c r="C410" s="35">
        <v>848.7</v>
      </c>
      <c r="D410" s="16">
        <v>0.48899999999999999</v>
      </c>
      <c r="E410" s="16">
        <v>0.51</v>
      </c>
      <c r="F410" s="16">
        <v>0.52900000000000003</v>
      </c>
      <c r="G410" s="16">
        <v>0.53900000000000003</v>
      </c>
      <c r="H410" s="16">
        <v>0.57499999999999996</v>
      </c>
      <c r="I410" s="16">
        <v>0.57699999999999996</v>
      </c>
      <c r="J410" s="16">
        <v>0.51600000000000001</v>
      </c>
      <c r="K410" s="16">
        <v>0.54700000000000004</v>
      </c>
      <c r="L410" s="16">
        <v>0.56599999999999995</v>
      </c>
    </row>
    <row r="411" spans="3:12" x14ac:dyDescent="0.25">
      <c r="C411" s="35">
        <v>853.9</v>
      </c>
      <c r="D411" s="16">
        <v>0.48899999999999999</v>
      </c>
      <c r="E411" s="16">
        <v>0.50900000000000001</v>
      </c>
      <c r="F411" s="16">
        <v>0.53</v>
      </c>
      <c r="G411" s="16">
        <v>0.53800000000000003</v>
      </c>
      <c r="H411" s="16">
        <v>0.57299999999999995</v>
      </c>
      <c r="I411" s="16">
        <v>0.57599999999999996</v>
      </c>
      <c r="J411" s="16">
        <v>0.51400000000000001</v>
      </c>
      <c r="K411" s="16">
        <v>0.54500000000000004</v>
      </c>
      <c r="L411" s="16">
        <v>0.56499999999999995</v>
      </c>
    </row>
    <row r="412" spans="3:12" x14ac:dyDescent="0.25">
      <c r="C412" s="35">
        <v>859.1</v>
      </c>
      <c r="D412" s="16">
        <v>0.49199999999999999</v>
      </c>
      <c r="E412" s="16">
        <v>0.50800000000000001</v>
      </c>
      <c r="F412" s="16">
        <v>0.52800000000000002</v>
      </c>
      <c r="G412" s="16">
        <v>0.54200000000000004</v>
      </c>
      <c r="H412" s="16">
        <v>0.57099999999999995</v>
      </c>
      <c r="I412" s="16">
        <v>0.57399999999999995</v>
      </c>
      <c r="J412" s="16">
        <v>0.51800000000000002</v>
      </c>
      <c r="K412" s="16">
        <v>0.54300000000000004</v>
      </c>
      <c r="L412" s="16">
        <v>0.56200000000000006</v>
      </c>
    </row>
    <row r="413" spans="3:12" x14ac:dyDescent="0.25">
      <c r="C413" s="35">
        <v>864.31666700000005</v>
      </c>
      <c r="D413" s="16">
        <v>0.48899999999999999</v>
      </c>
      <c r="E413" s="16">
        <v>0.50800000000000001</v>
      </c>
      <c r="F413" s="16">
        <v>0.53</v>
      </c>
      <c r="G413" s="16">
        <v>0.54</v>
      </c>
      <c r="H413" s="16">
        <v>0.57199999999999995</v>
      </c>
      <c r="I413" s="16">
        <v>0.57599999999999996</v>
      </c>
      <c r="J413" s="16">
        <v>0.51600000000000001</v>
      </c>
      <c r="K413" s="16">
        <v>0.54300000000000004</v>
      </c>
      <c r="L413" s="16">
        <v>0.56499999999999995</v>
      </c>
    </row>
    <row r="414" spans="3:12" x14ac:dyDescent="0.25">
      <c r="C414" s="35">
        <v>869.51666699999998</v>
      </c>
      <c r="D414" s="16">
        <v>0.49199999999999999</v>
      </c>
      <c r="E414" s="16">
        <v>0.51200000000000001</v>
      </c>
      <c r="F414" s="16">
        <v>0.53</v>
      </c>
      <c r="G414" s="16">
        <v>0.54300000000000004</v>
      </c>
      <c r="H414" s="16">
        <v>0.57699999999999996</v>
      </c>
      <c r="I414" s="16">
        <v>0.57599999999999996</v>
      </c>
      <c r="J414" s="16">
        <v>0.51700000000000002</v>
      </c>
      <c r="K414" s="16">
        <v>0.54800000000000004</v>
      </c>
      <c r="L414" s="16">
        <v>0.56399999999999995</v>
      </c>
    </row>
    <row r="415" spans="3:12" x14ac:dyDescent="0.25">
      <c r="C415" s="35">
        <v>874.73333300000002</v>
      </c>
      <c r="D415" s="16">
        <v>0.49199999999999999</v>
      </c>
      <c r="E415" s="16">
        <v>0.51200000000000001</v>
      </c>
      <c r="F415" s="16">
        <v>0.53200000000000003</v>
      </c>
      <c r="G415" s="16">
        <v>0.54300000000000004</v>
      </c>
      <c r="H415" s="16">
        <v>0.57799999999999996</v>
      </c>
      <c r="I415" s="16">
        <v>0.57899999999999996</v>
      </c>
      <c r="J415" s="16">
        <v>0.51700000000000002</v>
      </c>
      <c r="K415" s="16">
        <v>0.54800000000000004</v>
      </c>
      <c r="L415" s="16">
        <v>0.56699999999999995</v>
      </c>
    </row>
    <row r="416" spans="3:12" x14ac:dyDescent="0.25">
      <c r="C416" s="35">
        <v>879.93333299999995</v>
      </c>
      <c r="D416" s="16">
        <v>0.49399999999999999</v>
      </c>
      <c r="E416" s="16">
        <v>0.51</v>
      </c>
      <c r="F416" s="16">
        <v>0.53</v>
      </c>
      <c r="G416" s="16">
        <v>0.54600000000000004</v>
      </c>
      <c r="H416" s="16">
        <v>0.57499999999999996</v>
      </c>
      <c r="I416" s="16">
        <v>0.57599999999999996</v>
      </c>
      <c r="J416" s="16">
        <v>0.51900000000000002</v>
      </c>
      <c r="K416" s="16">
        <v>0.54500000000000004</v>
      </c>
      <c r="L416" s="16">
        <v>0.56399999999999995</v>
      </c>
    </row>
    <row r="417" spans="3:12" x14ac:dyDescent="0.25">
      <c r="C417" s="35">
        <v>885.15</v>
      </c>
      <c r="D417" s="16">
        <v>0.49399999999999999</v>
      </c>
      <c r="E417" s="16">
        <v>0.51300000000000001</v>
      </c>
      <c r="F417" s="16">
        <v>0.53100000000000003</v>
      </c>
      <c r="G417" s="16">
        <v>0.54600000000000004</v>
      </c>
      <c r="H417" s="16">
        <v>0.57799999999999996</v>
      </c>
      <c r="I417" s="16">
        <v>0.57699999999999996</v>
      </c>
      <c r="J417" s="16">
        <v>0.51900000000000002</v>
      </c>
      <c r="K417" s="16">
        <v>0.54700000000000004</v>
      </c>
      <c r="L417" s="16">
        <v>0.56499999999999995</v>
      </c>
    </row>
    <row r="418" spans="3:12" x14ac:dyDescent="0.25">
      <c r="C418" s="35">
        <v>890.35</v>
      </c>
      <c r="D418" s="16">
        <v>0.49299999999999999</v>
      </c>
      <c r="E418" s="16">
        <v>0.51200000000000001</v>
      </c>
      <c r="F418" s="16">
        <v>0.53100000000000003</v>
      </c>
      <c r="G418" s="16">
        <v>0.54500000000000004</v>
      </c>
      <c r="H418" s="16">
        <v>0.57799999999999996</v>
      </c>
      <c r="I418" s="16">
        <v>0.57799999999999996</v>
      </c>
      <c r="J418" s="16">
        <v>0.51800000000000002</v>
      </c>
      <c r="K418" s="16">
        <v>0.54600000000000004</v>
      </c>
      <c r="L418" s="16">
        <v>0.56499999999999995</v>
      </c>
    </row>
    <row r="419" spans="3:12" x14ac:dyDescent="0.25">
      <c r="C419" s="35">
        <v>895.55</v>
      </c>
      <c r="D419" s="16">
        <v>0.49199999999999999</v>
      </c>
      <c r="E419" s="16">
        <v>0.51100000000000001</v>
      </c>
      <c r="F419" s="16">
        <v>0.53</v>
      </c>
      <c r="G419" s="16">
        <v>0.54400000000000004</v>
      </c>
      <c r="H419" s="16">
        <v>0.57699999999999996</v>
      </c>
      <c r="I419" s="16">
        <v>0.57599999999999996</v>
      </c>
      <c r="J419" s="16">
        <v>0.51600000000000001</v>
      </c>
      <c r="K419" s="16">
        <v>0.54400000000000004</v>
      </c>
      <c r="L419" s="16">
        <v>0.56299999999999994</v>
      </c>
    </row>
    <row r="420" spans="3:12" x14ac:dyDescent="0.25">
      <c r="C420" s="35">
        <v>900.76666699999998</v>
      </c>
      <c r="D420" s="16">
        <v>0.49299999999999999</v>
      </c>
      <c r="E420" s="16">
        <v>0.51200000000000001</v>
      </c>
      <c r="F420" s="16">
        <v>0.52800000000000002</v>
      </c>
      <c r="G420" s="16">
        <v>0.54500000000000004</v>
      </c>
      <c r="H420" s="16">
        <v>0.57899999999999996</v>
      </c>
      <c r="I420" s="16">
        <v>0.57499999999999996</v>
      </c>
      <c r="J420" s="16">
        <v>0.51600000000000001</v>
      </c>
      <c r="K420" s="16">
        <v>0.54600000000000004</v>
      </c>
      <c r="L420" s="16">
        <v>0.56100000000000005</v>
      </c>
    </row>
    <row r="421" spans="3:12" x14ac:dyDescent="0.25">
      <c r="C421" s="35">
        <v>905.96666700000003</v>
      </c>
      <c r="D421" s="16">
        <v>0.49099999999999999</v>
      </c>
      <c r="E421" s="16">
        <v>0.50900000000000001</v>
      </c>
      <c r="F421" s="16">
        <v>0.53100000000000003</v>
      </c>
      <c r="G421" s="16">
        <v>0.54300000000000004</v>
      </c>
      <c r="H421" s="16">
        <v>0.57499999999999996</v>
      </c>
      <c r="I421" s="16">
        <v>0.57699999999999996</v>
      </c>
      <c r="J421" s="16">
        <v>0.51400000000000001</v>
      </c>
      <c r="K421" s="16">
        <v>0.54200000000000004</v>
      </c>
      <c r="L421" s="16">
        <v>0.56299999999999994</v>
      </c>
    </row>
    <row r="422" spans="3:12" x14ac:dyDescent="0.25">
      <c r="C422" s="35">
        <v>911.18333299999995</v>
      </c>
      <c r="D422" s="16">
        <v>0.495</v>
      </c>
      <c r="E422" s="16">
        <v>0.51200000000000001</v>
      </c>
      <c r="F422" s="16">
        <v>0.53100000000000003</v>
      </c>
      <c r="G422" s="16">
        <v>0.54700000000000004</v>
      </c>
      <c r="H422" s="16">
        <v>0.57799999999999996</v>
      </c>
      <c r="I422" s="16">
        <v>0.57799999999999996</v>
      </c>
      <c r="J422" s="16">
        <v>0.51700000000000002</v>
      </c>
      <c r="K422" s="16">
        <v>0.54500000000000004</v>
      </c>
      <c r="L422" s="16">
        <v>0.56499999999999995</v>
      </c>
    </row>
    <row r="423" spans="3:12" x14ac:dyDescent="0.25">
      <c r="C423" s="35">
        <v>916.38333299999999</v>
      </c>
      <c r="D423" s="16">
        <v>0.49</v>
      </c>
      <c r="E423" s="16">
        <v>0.51</v>
      </c>
      <c r="F423" s="16">
        <v>0.53300000000000003</v>
      </c>
      <c r="G423" s="16">
        <v>0.54200000000000004</v>
      </c>
      <c r="H423" s="16">
        <v>0.57599999999999996</v>
      </c>
      <c r="I423" s="16">
        <v>0.57899999999999996</v>
      </c>
      <c r="J423" s="16">
        <v>0.51100000000000001</v>
      </c>
      <c r="K423" s="16">
        <v>0.54100000000000004</v>
      </c>
      <c r="L423" s="16">
        <v>0.56399999999999995</v>
      </c>
    </row>
    <row r="424" spans="3:12" x14ac:dyDescent="0.25">
      <c r="C424" s="35">
        <v>921.58333300000004</v>
      </c>
      <c r="D424" s="16">
        <v>0.49299999999999999</v>
      </c>
      <c r="E424" s="16">
        <v>0.50900000000000001</v>
      </c>
      <c r="F424" s="16">
        <v>0.53300000000000003</v>
      </c>
      <c r="G424" s="16">
        <v>0.54500000000000004</v>
      </c>
      <c r="H424" s="16">
        <v>0.57399999999999995</v>
      </c>
      <c r="I424" s="16">
        <v>0.57899999999999996</v>
      </c>
      <c r="J424" s="16">
        <v>0.51400000000000001</v>
      </c>
      <c r="K424" s="16">
        <v>0.54</v>
      </c>
      <c r="L424" s="16">
        <v>0.56399999999999995</v>
      </c>
    </row>
    <row r="425" spans="3:12" x14ac:dyDescent="0.25">
      <c r="C425" s="35">
        <v>926.8</v>
      </c>
      <c r="D425" s="16">
        <v>0.49299999999999999</v>
      </c>
      <c r="E425" s="16">
        <v>0.51300000000000001</v>
      </c>
      <c r="F425" s="16">
        <v>0.53100000000000003</v>
      </c>
      <c r="G425" s="16">
        <v>0.54500000000000004</v>
      </c>
      <c r="H425" s="16">
        <v>0.57899999999999996</v>
      </c>
      <c r="I425" s="16">
        <v>0.57799999999999996</v>
      </c>
      <c r="J425" s="16">
        <v>0.51200000000000001</v>
      </c>
      <c r="K425" s="16">
        <v>0.54300000000000004</v>
      </c>
      <c r="L425" s="16">
        <v>0.56299999999999994</v>
      </c>
    </row>
    <row r="426" spans="3:12" x14ac:dyDescent="0.25">
      <c r="C426" s="35">
        <v>932</v>
      </c>
      <c r="D426" s="16">
        <v>0.49399999999999999</v>
      </c>
      <c r="E426" s="16">
        <v>0.51300000000000001</v>
      </c>
      <c r="F426" s="16">
        <v>0.53</v>
      </c>
      <c r="G426" s="16">
        <v>0.54600000000000004</v>
      </c>
      <c r="H426" s="16">
        <v>0.57899999999999996</v>
      </c>
      <c r="I426" s="16">
        <v>0.57599999999999996</v>
      </c>
      <c r="J426" s="16">
        <v>0.51300000000000001</v>
      </c>
      <c r="K426" s="16">
        <v>0.54400000000000004</v>
      </c>
      <c r="L426" s="16">
        <v>0.56100000000000005</v>
      </c>
    </row>
    <row r="427" spans="3:12" x14ac:dyDescent="0.25">
      <c r="C427" s="35">
        <v>937.21666700000003</v>
      </c>
      <c r="D427" s="16">
        <v>0.49199999999999999</v>
      </c>
      <c r="E427" s="16">
        <v>0.51100000000000001</v>
      </c>
      <c r="F427" s="16">
        <v>0.53</v>
      </c>
      <c r="G427" s="16">
        <v>0.54400000000000004</v>
      </c>
      <c r="H427" s="16">
        <v>0.57699999999999996</v>
      </c>
      <c r="I427" s="16">
        <v>0.57599999999999996</v>
      </c>
      <c r="J427" s="16">
        <v>0.51</v>
      </c>
      <c r="K427" s="16">
        <v>0.54100000000000004</v>
      </c>
      <c r="L427" s="16">
        <v>0.55900000000000005</v>
      </c>
    </row>
    <row r="428" spans="3:12" x14ac:dyDescent="0.25">
      <c r="C428" s="35">
        <v>942.41666699999996</v>
      </c>
      <c r="D428" s="16">
        <v>0.49399999999999999</v>
      </c>
      <c r="E428" s="16">
        <v>0.51100000000000001</v>
      </c>
      <c r="F428" s="16">
        <v>0.53100000000000003</v>
      </c>
      <c r="G428" s="16">
        <v>0.54600000000000004</v>
      </c>
      <c r="H428" s="16">
        <v>0.57699999999999996</v>
      </c>
      <c r="I428" s="16">
        <v>0.57699999999999996</v>
      </c>
      <c r="J428" s="16">
        <v>0.51200000000000001</v>
      </c>
      <c r="K428" s="16">
        <v>0.54100000000000004</v>
      </c>
      <c r="L428" s="16">
        <v>0.56100000000000005</v>
      </c>
    </row>
    <row r="429" spans="3:12" x14ac:dyDescent="0.25">
      <c r="C429" s="35">
        <v>947.61666700000001</v>
      </c>
      <c r="D429" s="16">
        <v>0.49099999999999999</v>
      </c>
      <c r="E429" s="16">
        <v>0.50800000000000001</v>
      </c>
      <c r="F429" s="16">
        <v>0.53200000000000003</v>
      </c>
      <c r="G429" s="16">
        <v>0.54300000000000004</v>
      </c>
      <c r="H429" s="16">
        <v>0.57299999999999995</v>
      </c>
      <c r="I429" s="16">
        <v>0.57899999999999996</v>
      </c>
      <c r="J429" s="16">
        <v>0.50800000000000001</v>
      </c>
      <c r="K429" s="16">
        <v>0.53600000000000003</v>
      </c>
      <c r="L429" s="16">
        <v>0.56100000000000005</v>
      </c>
    </row>
    <row r="430" spans="3:12" x14ac:dyDescent="0.25">
      <c r="C430" s="35">
        <v>952.83333300000004</v>
      </c>
      <c r="D430" s="16">
        <v>0.49199999999999999</v>
      </c>
      <c r="E430" s="16">
        <v>0.50900000000000001</v>
      </c>
      <c r="F430" s="16">
        <v>0.53100000000000003</v>
      </c>
      <c r="G430" s="16">
        <v>0.54400000000000004</v>
      </c>
      <c r="H430" s="16">
        <v>0.57399999999999995</v>
      </c>
      <c r="I430" s="16">
        <v>0.57799999999999996</v>
      </c>
      <c r="J430" s="16">
        <v>0.50900000000000001</v>
      </c>
      <c r="K430" s="16">
        <v>0.53700000000000003</v>
      </c>
      <c r="L430" s="16">
        <v>0.56100000000000005</v>
      </c>
    </row>
    <row r="431" spans="3:12" x14ac:dyDescent="0.25">
      <c r="C431" s="35">
        <v>958.03333299999997</v>
      </c>
      <c r="D431" s="16">
        <v>0.49099999999999999</v>
      </c>
      <c r="E431" s="16">
        <v>0.51</v>
      </c>
      <c r="F431" s="16">
        <v>0.53200000000000003</v>
      </c>
      <c r="G431" s="16">
        <v>0.54300000000000004</v>
      </c>
      <c r="H431" s="16">
        <v>0.57599999999999996</v>
      </c>
      <c r="I431" s="16">
        <v>0.57799999999999996</v>
      </c>
      <c r="J431" s="16">
        <v>0.50600000000000001</v>
      </c>
      <c r="K431" s="16">
        <v>0.53800000000000003</v>
      </c>
      <c r="L431" s="16">
        <v>0.56100000000000005</v>
      </c>
    </row>
    <row r="432" spans="3:12" x14ac:dyDescent="0.25">
      <c r="C432" s="35">
        <v>963.25</v>
      </c>
      <c r="D432" s="16">
        <v>0.49299999999999999</v>
      </c>
      <c r="E432" s="16">
        <v>0.50900000000000001</v>
      </c>
      <c r="F432" s="16">
        <v>0.53</v>
      </c>
      <c r="G432" s="16">
        <v>0.54500000000000004</v>
      </c>
      <c r="H432" s="16">
        <v>0.57499999999999996</v>
      </c>
      <c r="I432" s="16">
        <v>0.57699999999999996</v>
      </c>
      <c r="J432" s="16">
        <v>0.50800000000000001</v>
      </c>
      <c r="K432" s="16">
        <v>0.53600000000000003</v>
      </c>
      <c r="L432" s="16">
        <v>0.56000000000000005</v>
      </c>
    </row>
    <row r="433" spans="1:14" x14ac:dyDescent="0.25">
      <c r="C433" s="35">
        <v>968.45</v>
      </c>
      <c r="D433" s="16">
        <v>0.49</v>
      </c>
      <c r="E433" s="16">
        <v>0.51</v>
      </c>
      <c r="F433" s="16">
        <v>0.53100000000000003</v>
      </c>
      <c r="G433" s="16">
        <v>0.54200000000000004</v>
      </c>
      <c r="H433" s="16">
        <v>0.57499999999999996</v>
      </c>
      <c r="I433" s="16">
        <v>0.57799999999999996</v>
      </c>
      <c r="J433" s="16">
        <v>0.505</v>
      </c>
      <c r="K433" s="16">
        <v>0.53600000000000003</v>
      </c>
      <c r="L433" s="16">
        <v>0.56000000000000005</v>
      </c>
    </row>
    <row r="434" spans="1:14" x14ac:dyDescent="0.25">
      <c r="C434" s="35">
        <v>973.65</v>
      </c>
      <c r="D434" s="16">
        <v>0.49199999999999999</v>
      </c>
      <c r="E434" s="16">
        <v>0.51200000000000001</v>
      </c>
      <c r="F434" s="16">
        <v>0.53</v>
      </c>
      <c r="G434" s="16">
        <v>0.54300000000000004</v>
      </c>
      <c r="H434" s="16">
        <v>0.57899999999999996</v>
      </c>
      <c r="I434" s="16">
        <v>0.57599999999999996</v>
      </c>
      <c r="J434" s="16">
        <v>0.504</v>
      </c>
      <c r="K434" s="16">
        <v>0.54</v>
      </c>
      <c r="L434" s="16">
        <v>0.55700000000000005</v>
      </c>
    </row>
    <row r="435" spans="1:14" x14ac:dyDescent="0.25">
      <c r="C435" s="35">
        <v>978.86666700000001</v>
      </c>
      <c r="D435" s="16">
        <v>0.49199999999999999</v>
      </c>
      <c r="E435" s="16">
        <v>0.51</v>
      </c>
      <c r="F435" s="16">
        <v>0.53100000000000003</v>
      </c>
      <c r="G435" s="16">
        <v>0.54400000000000004</v>
      </c>
      <c r="H435" s="16">
        <v>0.57599999999999996</v>
      </c>
      <c r="I435" s="16">
        <v>0.57799999999999996</v>
      </c>
      <c r="J435" s="16">
        <v>0.504</v>
      </c>
      <c r="K435" s="16">
        <v>0.53600000000000003</v>
      </c>
      <c r="L435" s="16">
        <v>0.55800000000000005</v>
      </c>
    </row>
    <row r="436" spans="1:14" x14ac:dyDescent="0.25">
      <c r="C436" s="35">
        <v>984.06666700000005</v>
      </c>
      <c r="D436" s="16">
        <v>0.49</v>
      </c>
      <c r="E436" s="16">
        <v>0.51</v>
      </c>
      <c r="F436" s="16">
        <v>0.53</v>
      </c>
      <c r="G436" s="16">
        <v>0.54100000000000004</v>
      </c>
      <c r="H436" s="16">
        <v>0.57599999999999996</v>
      </c>
      <c r="I436" s="16">
        <v>0.57599999999999996</v>
      </c>
      <c r="J436" s="16">
        <v>0.501</v>
      </c>
      <c r="K436" s="16">
        <v>0.53500000000000003</v>
      </c>
      <c r="L436" s="16">
        <v>0.55700000000000005</v>
      </c>
    </row>
    <row r="437" spans="1:14" x14ac:dyDescent="0.25">
      <c r="C437" s="35">
        <v>989.28333299999997</v>
      </c>
      <c r="D437" s="16">
        <v>0.49199999999999999</v>
      </c>
      <c r="E437" s="16">
        <v>0.50900000000000001</v>
      </c>
      <c r="F437" s="16">
        <v>0.53100000000000003</v>
      </c>
      <c r="G437" s="16">
        <v>0.54400000000000004</v>
      </c>
      <c r="H437" s="16">
        <v>0.57399999999999995</v>
      </c>
      <c r="I437" s="16">
        <v>0.57799999999999996</v>
      </c>
      <c r="J437" s="16">
        <v>0.504</v>
      </c>
      <c r="K437" s="16">
        <v>0.53300000000000003</v>
      </c>
      <c r="L437" s="16">
        <v>0.55800000000000005</v>
      </c>
    </row>
    <row r="438" spans="1:14" x14ac:dyDescent="0.25">
      <c r="C438" s="35">
        <v>994.48333300000002</v>
      </c>
      <c r="D438" s="16">
        <v>0.49099999999999999</v>
      </c>
      <c r="E438" s="16">
        <v>0.51100000000000001</v>
      </c>
      <c r="F438" s="16">
        <v>0.53</v>
      </c>
      <c r="G438" s="16">
        <v>0.54200000000000004</v>
      </c>
      <c r="H438" s="16">
        <v>0.57699999999999996</v>
      </c>
      <c r="I438" s="16">
        <v>0.57699999999999996</v>
      </c>
      <c r="J438" s="16">
        <v>0.5</v>
      </c>
      <c r="K438" s="16">
        <v>0.53600000000000003</v>
      </c>
      <c r="L438" s="16">
        <v>0.55600000000000005</v>
      </c>
    </row>
    <row r="439" spans="1:14" x14ac:dyDescent="0.25">
      <c r="C439" s="35">
        <v>999.68333299999995</v>
      </c>
      <c r="D439" s="16">
        <v>0.49299999999999999</v>
      </c>
      <c r="E439" s="16">
        <v>0.50900000000000001</v>
      </c>
      <c r="F439" s="16">
        <v>0.53100000000000003</v>
      </c>
      <c r="G439" s="16">
        <v>0.54500000000000004</v>
      </c>
      <c r="H439" s="16">
        <v>0.57499999999999996</v>
      </c>
      <c r="I439" s="16">
        <v>0.57699999999999996</v>
      </c>
      <c r="J439" s="16">
        <v>0.503</v>
      </c>
      <c r="K439" s="16">
        <v>0.53300000000000003</v>
      </c>
      <c r="L439" s="16">
        <v>0.55500000000000005</v>
      </c>
    </row>
    <row r="441" spans="1:14" x14ac:dyDescent="0.25">
      <c r="A441" s="74" t="s">
        <v>120</v>
      </c>
      <c r="B441" s="74"/>
    </row>
    <row r="442" spans="1:14" x14ac:dyDescent="0.25">
      <c r="A442" s="77" t="s">
        <v>125</v>
      </c>
      <c r="B442" s="78"/>
      <c r="C442" s="14" t="s">
        <v>24</v>
      </c>
      <c r="D442" s="14" t="s">
        <v>16</v>
      </c>
      <c r="E442" s="14" t="s">
        <v>17</v>
      </c>
    </row>
    <row r="443" spans="1:14" x14ac:dyDescent="0.25">
      <c r="A443" s="77"/>
      <c r="B443" s="78"/>
      <c r="C443" s="57">
        <v>0.92726348000000003</v>
      </c>
      <c r="D443" s="57">
        <v>0.84587995666666671</v>
      </c>
      <c r="E443" s="57">
        <v>0.8621566633333333</v>
      </c>
    </row>
    <row r="444" spans="1:14" x14ac:dyDescent="0.25">
      <c r="A444" s="77"/>
      <c r="B444" s="78"/>
      <c r="C444" s="57">
        <v>1.0503560533333334</v>
      </c>
      <c r="D444" s="57">
        <v>0.90284842333333337</v>
      </c>
      <c r="E444" s="57">
        <v>1.0417090533333333</v>
      </c>
    </row>
    <row r="445" spans="1:14" x14ac:dyDescent="0.25">
      <c r="A445" s="77"/>
      <c r="B445" s="78"/>
      <c r="C445" s="57">
        <v>1.0223804666666669</v>
      </c>
      <c r="D445" s="57">
        <v>1.09613428</v>
      </c>
      <c r="E445" s="57">
        <v>0.87792472333333327</v>
      </c>
    </row>
    <row r="448" spans="1:14" x14ac:dyDescent="0.25">
      <c r="F448" s="1"/>
      <c r="G448" s="1"/>
      <c r="H448" s="1"/>
      <c r="I448" s="1"/>
      <c r="J448" s="1"/>
      <c r="K448" s="1"/>
      <c r="L448" s="1"/>
      <c r="M448" s="1"/>
      <c r="N448" s="1"/>
    </row>
    <row r="449" spans="6:14" x14ac:dyDescent="0.25">
      <c r="F449" s="1"/>
      <c r="J449" s="1"/>
      <c r="K449" s="1"/>
      <c r="L449" s="1"/>
      <c r="M449" s="1"/>
      <c r="N449" s="1"/>
    </row>
    <row r="450" spans="6:14" x14ac:dyDescent="0.25">
      <c r="F450" s="1"/>
      <c r="J450" s="1"/>
      <c r="K450" s="1"/>
      <c r="L450" s="1"/>
      <c r="M450" s="1"/>
      <c r="N450" s="1"/>
    </row>
  </sheetData>
  <mergeCells count="17">
    <mergeCell ref="A9:B9"/>
    <mergeCell ref="A1:B1"/>
    <mergeCell ref="C3:D3"/>
    <mergeCell ref="E3:F3"/>
    <mergeCell ref="A2:B4"/>
    <mergeCell ref="C2:F2"/>
    <mergeCell ref="J246:L246"/>
    <mergeCell ref="A246:B249"/>
    <mergeCell ref="D10:F10"/>
    <mergeCell ref="G10:I10"/>
    <mergeCell ref="J10:L10"/>
    <mergeCell ref="A10:B13"/>
    <mergeCell ref="A441:B441"/>
    <mergeCell ref="A442:B445"/>
    <mergeCell ref="A245:B245"/>
    <mergeCell ref="D246:F246"/>
    <mergeCell ref="G246:I246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0"/>
  <sheetViews>
    <sheetView topLeftCell="A21" workbookViewId="0">
      <selection activeCell="C39" sqref="C39:D39"/>
    </sheetView>
  </sheetViews>
  <sheetFormatPr baseColWidth="10" defaultRowHeight="15" x14ac:dyDescent="0.25"/>
  <sheetData>
    <row r="1" spans="1:13" x14ac:dyDescent="0.25">
      <c r="A1" s="74" t="s">
        <v>126</v>
      </c>
      <c r="B1" s="74"/>
    </row>
    <row r="2" spans="1:13" x14ac:dyDescent="0.25">
      <c r="A2" s="77" t="s">
        <v>127</v>
      </c>
      <c r="B2" s="78"/>
      <c r="C2" s="14" t="s">
        <v>24</v>
      </c>
      <c r="D2" s="14" t="s">
        <v>16</v>
      </c>
      <c r="E2" s="14" t="s">
        <v>17</v>
      </c>
    </row>
    <row r="3" spans="1:13" x14ac:dyDescent="0.25">
      <c r="A3" s="77"/>
      <c r="B3" s="78"/>
      <c r="C3" s="57">
        <v>1</v>
      </c>
      <c r="D3" s="16">
        <v>1</v>
      </c>
      <c r="E3" s="16">
        <v>1.342105265</v>
      </c>
    </row>
    <row r="4" spans="1:13" x14ac:dyDescent="0.25">
      <c r="A4" s="77"/>
      <c r="B4" s="78"/>
      <c r="C4" s="57">
        <v>1</v>
      </c>
      <c r="D4" s="16">
        <v>1.977272725</v>
      </c>
      <c r="E4" s="16">
        <v>1.5681818199999999</v>
      </c>
    </row>
    <row r="5" spans="1:13" x14ac:dyDescent="0.25">
      <c r="A5" s="77"/>
      <c r="B5" s="78"/>
      <c r="C5" s="57">
        <v>1</v>
      </c>
      <c r="D5" s="16">
        <v>0.78125</v>
      </c>
      <c r="E5" s="16">
        <v>1.1875</v>
      </c>
    </row>
    <row r="7" spans="1:13" x14ac:dyDescent="0.25">
      <c r="A7" s="74" t="s">
        <v>128</v>
      </c>
      <c r="B7" s="74"/>
    </row>
    <row r="8" spans="1:13" ht="14.45" customHeight="1" x14ac:dyDescent="0.25">
      <c r="A8" s="83" t="s">
        <v>130</v>
      </c>
      <c r="B8" s="84"/>
      <c r="C8" s="44" t="s">
        <v>24</v>
      </c>
      <c r="D8" s="44" t="s">
        <v>16</v>
      </c>
      <c r="E8" s="3"/>
      <c r="G8" s="1"/>
      <c r="H8" s="1"/>
      <c r="I8" s="1"/>
      <c r="J8" s="1"/>
      <c r="K8" s="1"/>
      <c r="L8" s="1"/>
      <c r="M8" s="1"/>
    </row>
    <row r="9" spans="1:13" x14ac:dyDescent="0.25">
      <c r="A9" s="83"/>
      <c r="B9" s="84"/>
      <c r="C9" s="57">
        <v>0.71428666666666663</v>
      </c>
      <c r="D9" s="57">
        <v>8.2353333333333334E-2</v>
      </c>
      <c r="E9" s="3"/>
      <c r="G9" s="1"/>
      <c r="H9" s="1"/>
      <c r="I9" s="1"/>
      <c r="J9" s="1"/>
      <c r="K9" s="1"/>
      <c r="L9" s="1"/>
      <c r="M9" s="1"/>
    </row>
    <row r="10" spans="1:13" x14ac:dyDescent="0.25">
      <c r="A10" s="83"/>
      <c r="B10" s="84"/>
      <c r="C10" s="57">
        <v>0.57142999999999999</v>
      </c>
      <c r="D10" s="57">
        <v>0.13823666666666667</v>
      </c>
      <c r="E10" s="3"/>
      <c r="G10" s="1"/>
      <c r="H10" s="1"/>
      <c r="I10" s="1"/>
      <c r="J10" s="1"/>
      <c r="K10" s="1"/>
      <c r="L10" s="1"/>
      <c r="M10" s="1"/>
    </row>
    <row r="11" spans="1:13" x14ac:dyDescent="0.25">
      <c r="A11" s="83"/>
      <c r="B11" s="84"/>
      <c r="C11" s="57">
        <v>0.46428666666666657</v>
      </c>
      <c r="D11" s="57">
        <v>0.10587999999999999</v>
      </c>
      <c r="E11" s="3"/>
      <c r="F11" s="1"/>
      <c r="G11" s="1"/>
      <c r="H11" s="1"/>
      <c r="I11" s="1"/>
      <c r="J11" s="1"/>
      <c r="K11" s="1"/>
    </row>
    <row r="12" spans="1:13" x14ac:dyDescent="0.25">
      <c r="A12" s="83"/>
      <c r="B12" s="84"/>
      <c r="C12" s="57">
        <v>0.53571333333333337</v>
      </c>
      <c r="D12" s="57">
        <v>0.12647333333333333</v>
      </c>
      <c r="E12" s="3"/>
      <c r="F12" s="1"/>
      <c r="G12" s="1"/>
      <c r="H12" s="1"/>
      <c r="I12" s="1"/>
      <c r="J12" s="1"/>
      <c r="K12" s="1"/>
    </row>
    <row r="13" spans="1:13" x14ac:dyDescent="0.25">
      <c r="A13" s="83"/>
      <c r="B13" s="84"/>
      <c r="C13" s="57">
        <v>0.53571333333333337</v>
      </c>
      <c r="D13" s="57">
        <v>0.14412</v>
      </c>
      <c r="E13" s="3"/>
      <c r="F13" s="1"/>
      <c r="G13" s="1"/>
      <c r="H13" s="1"/>
      <c r="I13" s="1"/>
      <c r="J13" s="1"/>
      <c r="K13" s="1"/>
    </row>
    <row r="14" spans="1:13" x14ac:dyDescent="0.25">
      <c r="A14" s="3"/>
      <c r="B14" s="3"/>
      <c r="C14" s="3"/>
      <c r="D14" s="3"/>
      <c r="E14" s="3"/>
      <c r="F14" s="1"/>
      <c r="G14" s="1"/>
      <c r="H14" s="1"/>
    </row>
    <row r="15" spans="1:13" x14ac:dyDescent="0.25">
      <c r="A15" s="74" t="s">
        <v>129</v>
      </c>
      <c r="B15" s="74"/>
      <c r="C15" s="3"/>
      <c r="D15" s="3"/>
      <c r="E15" s="3"/>
      <c r="F15" s="1"/>
      <c r="L15" s="1"/>
      <c r="M15" s="1"/>
    </row>
    <row r="16" spans="1:13" ht="15" customHeight="1" x14ac:dyDescent="0.25">
      <c r="A16" s="83" t="s">
        <v>149</v>
      </c>
      <c r="B16" s="84"/>
      <c r="C16" s="44" t="s">
        <v>24</v>
      </c>
      <c r="D16" s="44" t="s">
        <v>16</v>
      </c>
      <c r="E16" s="3"/>
      <c r="L16" s="1"/>
      <c r="M16" s="1"/>
    </row>
    <row r="17" spans="1:21" x14ac:dyDescent="0.25">
      <c r="A17" s="83"/>
      <c r="B17" s="84"/>
      <c r="C17" s="16">
        <v>0.15237999999999999</v>
      </c>
      <c r="D17" s="16">
        <v>7.4285000000000004E-2</v>
      </c>
      <c r="E17" s="3"/>
      <c r="L17" s="1"/>
      <c r="M17" s="1"/>
    </row>
    <row r="18" spans="1:21" x14ac:dyDescent="0.25">
      <c r="A18" s="83"/>
      <c r="B18" s="84"/>
      <c r="C18" s="16">
        <v>0.13333333333333333</v>
      </c>
      <c r="D18" s="16">
        <v>6.8570000000000006E-2</v>
      </c>
      <c r="E18" s="3"/>
      <c r="I18" s="1"/>
      <c r="J18" s="1"/>
      <c r="K18" s="1"/>
      <c r="L18" s="1"/>
      <c r="M18" s="1"/>
    </row>
    <row r="19" spans="1:21" x14ac:dyDescent="0.25">
      <c r="A19" s="83"/>
      <c r="B19" s="84"/>
      <c r="C19" s="16">
        <v>0.15555666666666665</v>
      </c>
      <c r="D19" s="16">
        <v>6.4759999999999998E-2</v>
      </c>
      <c r="E19" s="3"/>
      <c r="I19" s="1"/>
      <c r="J19" s="1"/>
      <c r="K19" s="1"/>
      <c r="L19" s="1"/>
      <c r="M19" s="1"/>
    </row>
    <row r="20" spans="1:21" x14ac:dyDescent="0.25">
      <c r="A20" s="83"/>
      <c r="B20" s="84"/>
      <c r="C20" s="16">
        <v>0.16190333333333332</v>
      </c>
      <c r="D20" s="16">
        <v>6.8570000000000006E-2</v>
      </c>
      <c r="E20" s="3"/>
      <c r="I20" s="1"/>
      <c r="J20" s="1"/>
      <c r="K20" s="1"/>
      <c r="L20" s="1"/>
      <c r="M20" s="1"/>
    </row>
    <row r="21" spans="1:21" x14ac:dyDescent="0.25">
      <c r="A21" s="83"/>
      <c r="B21" s="84"/>
      <c r="C21" s="16">
        <v>0.17777666666666667</v>
      </c>
      <c r="D21" s="16">
        <v>7.6193333333333335E-2</v>
      </c>
      <c r="E21" s="3"/>
      <c r="G21" s="1"/>
    </row>
    <row r="22" spans="1:21" x14ac:dyDescent="0.25">
      <c r="A22" s="3"/>
      <c r="B22" s="3"/>
      <c r="C22" s="16">
        <v>0.15555333333333335</v>
      </c>
      <c r="D22" s="16">
        <v>8.7620000000000017E-2</v>
      </c>
      <c r="E22" s="3"/>
      <c r="G22" s="1"/>
    </row>
    <row r="23" spans="1:21" x14ac:dyDescent="0.25">
      <c r="A23" s="3"/>
      <c r="B23" s="3"/>
      <c r="C23" s="3"/>
      <c r="D23" s="3"/>
      <c r="E23" s="3"/>
    </row>
    <row r="24" spans="1:21" x14ac:dyDescent="0.25">
      <c r="A24" s="74" t="s">
        <v>150</v>
      </c>
      <c r="B24" s="74"/>
      <c r="C24" s="3"/>
      <c r="D24" s="3"/>
      <c r="E24" s="3"/>
    </row>
    <row r="25" spans="1:21" ht="15" customHeight="1" x14ac:dyDescent="0.25">
      <c r="A25" s="83" t="s">
        <v>151</v>
      </c>
      <c r="B25" s="84"/>
      <c r="C25" s="44" t="s">
        <v>24</v>
      </c>
      <c r="D25" s="44" t="s">
        <v>16</v>
      </c>
      <c r="E25" s="44" t="s">
        <v>17</v>
      </c>
    </row>
    <row r="26" spans="1:21" x14ac:dyDescent="0.25">
      <c r="A26" s="83"/>
      <c r="B26" s="84"/>
      <c r="C26" s="16">
        <v>9.4233333333333336E-2</v>
      </c>
      <c r="D26" s="16">
        <v>5.4640000000000001E-2</v>
      </c>
      <c r="E26" s="16">
        <v>8.9656666666666662E-2</v>
      </c>
    </row>
    <row r="27" spans="1:21" x14ac:dyDescent="0.25">
      <c r="A27" s="83"/>
      <c r="B27" s="84"/>
      <c r="C27" s="16">
        <v>9.8073333333333332E-2</v>
      </c>
      <c r="D27" s="16">
        <v>6.3404999999999989E-2</v>
      </c>
      <c r="E27" s="16">
        <v>9.8850000000000007E-2</v>
      </c>
      <c r="L27" s="47"/>
      <c r="M27" s="47"/>
      <c r="N27" s="47"/>
      <c r="O27" s="47"/>
      <c r="R27" s="47"/>
      <c r="S27" s="47"/>
      <c r="T27" s="47"/>
      <c r="U27" s="47"/>
    </row>
    <row r="28" spans="1:21" x14ac:dyDescent="0.25">
      <c r="A28" s="83"/>
      <c r="B28" s="84"/>
      <c r="C28" s="16">
        <v>9.6153333333333327E-2</v>
      </c>
      <c r="D28" s="16">
        <v>6.2886666666666674E-2</v>
      </c>
      <c r="E28" s="16">
        <v>8.8506666666666664E-2</v>
      </c>
      <c r="L28" s="47"/>
      <c r="M28" s="47"/>
      <c r="N28" s="47"/>
      <c r="O28" s="47"/>
      <c r="R28" s="47"/>
      <c r="S28" s="47"/>
      <c r="T28" s="47"/>
      <c r="U28" s="47"/>
    </row>
    <row r="29" spans="1:21" x14ac:dyDescent="0.25">
      <c r="A29" s="83"/>
      <c r="B29" s="84"/>
      <c r="C29" s="16">
        <v>9.9040000000000003E-2</v>
      </c>
      <c r="D29" s="16">
        <v>7.6290000000000011E-2</v>
      </c>
      <c r="E29" s="16">
        <v>0.10689666666666665</v>
      </c>
      <c r="G29" s="47"/>
      <c r="H29" s="47"/>
      <c r="I29" s="47"/>
      <c r="K29" s="47"/>
      <c r="L29" s="47"/>
      <c r="M29" s="47"/>
      <c r="N29" s="47"/>
      <c r="O29" s="47"/>
      <c r="R29" s="47"/>
      <c r="S29" s="47"/>
      <c r="T29" s="47"/>
      <c r="U29" s="47"/>
    </row>
    <row r="30" spans="1:21" x14ac:dyDescent="0.25">
      <c r="A30" s="23"/>
      <c r="B30" s="39"/>
      <c r="C30" s="30"/>
      <c r="D30" s="30"/>
      <c r="E30" s="30"/>
      <c r="G30" s="62"/>
      <c r="H30" s="47"/>
      <c r="I30" s="47"/>
      <c r="K30" s="47"/>
      <c r="L30" s="47"/>
      <c r="M30" s="47"/>
    </row>
    <row r="31" spans="1:21" x14ac:dyDescent="0.25">
      <c r="A31" s="3"/>
      <c r="B31" s="3"/>
      <c r="C31" s="30"/>
      <c r="D31" s="30"/>
      <c r="E31" s="30"/>
      <c r="G31" s="47"/>
      <c r="H31" s="47"/>
      <c r="I31" s="47"/>
      <c r="K31" s="47"/>
      <c r="L31" s="47"/>
      <c r="M31" s="47"/>
    </row>
    <row r="32" spans="1:21" ht="15" customHeight="1" x14ac:dyDescent="0.25">
      <c r="A32" s="83" t="s">
        <v>152</v>
      </c>
      <c r="B32" s="84"/>
      <c r="C32" s="44" t="s">
        <v>24</v>
      </c>
      <c r="D32" s="44" t="s">
        <v>16</v>
      </c>
      <c r="E32" s="44" t="s">
        <v>17</v>
      </c>
      <c r="G32" s="47"/>
      <c r="H32" s="47"/>
      <c r="I32" s="47"/>
      <c r="K32" s="47"/>
      <c r="L32" s="47"/>
      <c r="M32" s="47"/>
    </row>
    <row r="33" spans="1:16" x14ac:dyDescent="0.25">
      <c r="A33" s="83"/>
      <c r="B33" s="84"/>
      <c r="C33" s="38">
        <v>6.6E-4</v>
      </c>
      <c r="D33" s="38">
        <v>7.5500000000000003E-4</v>
      </c>
      <c r="E33" s="38">
        <v>3.6000000000000002E-4</v>
      </c>
      <c r="I33" s="47"/>
      <c r="J33" s="62"/>
      <c r="K33" s="47"/>
      <c r="L33" s="47"/>
      <c r="M33" s="47"/>
      <c r="N33" s="47"/>
      <c r="O33" s="47"/>
      <c r="P33" s="47"/>
    </row>
    <row r="34" spans="1:16" x14ac:dyDescent="0.25">
      <c r="A34" s="83"/>
      <c r="B34" s="84"/>
      <c r="C34" s="38">
        <v>6.6E-4</v>
      </c>
      <c r="D34" s="38">
        <v>6.9999999999999999E-4</v>
      </c>
      <c r="E34" s="38">
        <v>6.8999999999999997E-4</v>
      </c>
      <c r="I34" s="47"/>
      <c r="J34" s="62"/>
      <c r="K34" s="47"/>
      <c r="L34" s="47"/>
      <c r="M34" s="47"/>
      <c r="N34" s="47"/>
      <c r="O34" s="62"/>
      <c r="P34" s="47"/>
    </row>
    <row r="35" spans="1:16" x14ac:dyDescent="0.25">
      <c r="A35" s="83"/>
      <c r="B35" s="84"/>
      <c r="C35" s="38">
        <v>4.6000000000000001E-4</v>
      </c>
      <c r="D35" s="38">
        <v>7.1000000000000002E-4</v>
      </c>
      <c r="E35" s="38">
        <v>5.2000000000000006E-4</v>
      </c>
      <c r="I35" s="47"/>
      <c r="J35" s="47"/>
      <c r="K35" s="47"/>
      <c r="L35" s="47"/>
      <c r="M35" s="47"/>
      <c r="N35" s="47"/>
      <c r="O35" s="47"/>
      <c r="P35" s="47"/>
    </row>
    <row r="36" spans="1:16" x14ac:dyDescent="0.25">
      <c r="A36" s="83"/>
      <c r="B36" s="84"/>
      <c r="C36" s="38">
        <v>4.2999999999999999E-4</v>
      </c>
      <c r="D36" s="38">
        <v>4.95E-4</v>
      </c>
      <c r="E36" s="38">
        <v>6.6E-4</v>
      </c>
      <c r="I36" s="47"/>
      <c r="J36" s="47"/>
      <c r="K36" s="47"/>
      <c r="L36" s="47"/>
      <c r="M36" s="47"/>
      <c r="N36" s="47"/>
      <c r="O36" s="62"/>
      <c r="P36" s="47"/>
    </row>
    <row r="37" spans="1:16" x14ac:dyDescent="0.25">
      <c r="A37" s="23"/>
      <c r="B37" s="39"/>
    </row>
    <row r="38" spans="1:16" x14ac:dyDescent="0.25">
      <c r="A38" s="74" t="s">
        <v>153</v>
      </c>
      <c r="B38" s="74"/>
    </row>
    <row r="39" spans="1:16" x14ac:dyDescent="0.25">
      <c r="A39" s="83" t="s">
        <v>154</v>
      </c>
      <c r="B39" s="84"/>
      <c r="C39" s="44" t="s">
        <v>24</v>
      </c>
      <c r="D39" s="44" t="s">
        <v>16</v>
      </c>
    </row>
    <row r="40" spans="1:16" x14ac:dyDescent="0.25">
      <c r="A40" s="83"/>
      <c r="B40" s="84"/>
      <c r="C40" s="37">
        <v>7.8431374999999998E-2</v>
      </c>
      <c r="D40" s="37">
        <v>8.0909092500000002E-2</v>
      </c>
    </row>
    <row r="41" spans="1:16" x14ac:dyDescent="0.25">
      <c r="A41" s="83"/>
      <c r="B41" s="84"/>
      <c r="C41" s="37">
        <v>6.8627452499999991E-2</v>
      </c>
      <c r="D41" s="37">
        <v>5.4545455E-2</v>
      </c>
    </row>
    <row r="42" spans="1:16" x14ac:dyDescent="0.25">
      <c r="A42" s="83"/>
      <c r="B42" s="84"/>
      <c r="C42" s="37">
        <v>5.3921570000000002E-2</v>
      </c>
      <c r="D42" s="37">
        <v>7.454545500000001E-2</v>
      </c>
    </row>
    <row r="43" spans="1:16" x14ac:dyDescent="0.25">
      <c r="A43" s="83"/>
      <c r="B43" s="84"/>
      <c r="H43" s="47"/>
      <c r="I43" s="47"/>
      <c r="J43" s="47"/>
      <c r="K43" s="47"/>
      <c r="L43" s="47"/>
      <c r="M43" s="47"/>
      <c r="N43" s="47"/>
    </row>
    <row r="44" spans="1:16" x14ac:dyDescent="0.25">
      <c r="H44" s="47"/>
      <c r="I44" s="47"/>
      <c r="J44" s="47"/>
      <c r="K44" s="47"/>
      <c r="L44" s="47"/>
      <c r="M44" s="47"/>
      <c r="N44" s="47"/>
    </row>
    <row r="45" spans="1:16" x14ac:dyDescent="0.25">
      <c r="A45" s="74" t="s">
        <v>155</v>
      </c>
      <c r="B45" s="74"/>
      <c r="H45" s="47"/>
      <c r="I45" s="47"/>
      <c r="J45" s="47"/>
      <c r="K45" s="47"/>
      <c r="L45" s="47"/>
      <c r="M45" s="47"/>
      <c r="N45" s="47"/>
    </row>
    <row r="46" spans="1:16" x14ac:dyDescent="0.25">
      <c r="A46" s="83" t="s">
        <v>156</v>
      </c>
      <c r="B46" s="84"/>
      <c r="C46" s="44" t="s">
        <v>24</v>
      </c>
      <c r="D46" s="44" t="s">
        <v>16</v>
      </c>
      <c r="H46" s="47"/>
      <c r="I46" s="47"/>
      <c r="J46" s="47"/>
      <c r="K46" s="47"/>
      <c r="L46" s="47"/>
      <c r="M46" s="47"/>
      <c r="N46" s="47"/>
    </row>
    <row r="47" spans="1:16" x14ac:dyDescent="0.25">
      <c r="A47" s="83"/>
      <c r="B47" s="84"/>
      <c r="C47" s="37">
        <v>4.7100000000000006E-3</v>
      </c>
      <c r="D47" s="37">
        <v>6.6149999999999994E-3</v>
      </c>
    </row>
    <row r="48" spans="1:16" x14ac:dyDescent="0.25">
      <c r="A48" s="83"/>
      <c r="B48" s="84"/>
      <c r="C48" s="37">
        <v>3.3649999999999999E-3</v>
      </c>
      <c r="D48" s="37">
        <v>3.6249999999999998E-3</v>
      </c>
    </row>
    <row r="49" spans="1:4" x14ac:dyDescent="0.25">
      <c r="A49" s="83"/>
      <c r="B49" s="84"/>
      <c r="C49" s="37">
        <v>2.6900000000000001E-3</v>
      </c>
      <c r="D49" s="37">
        <v>2.9049999999999996E-3</v>
      </c>
    </row>
    <row r="50" spans="1:4" x14ac:dyDescent="0.25">
      <c r="A50" s="83"/>
      <c r="B50" s="84"/>
      <c r="C50" s="37">
        <v>2.6949999999999999E-3</v>
      </c>
      <c r="D50" s="37">
        <v>3.9499999999999995E-3</v>
      </c>
    </row>
  </sheetData>
  <mergeCells count="13">
    <mergeCell ref="A16:B21"/>
    <mergeCell ref="A1:B1"/>
    <mergeCell ref="A2:B5"/>
    <mergeCell ref="A7:B7"/>
    <mergeCell ref="A15:B15"/>
    <mergeCell ref="A8:B13"/>
    <mergeCell ref="A38:B38"/>
    <mergeCell ref="A39:B43"/>
    <mergeCell ref="A45:B45"/>
    <mergeCell ref="A46:B50"/>
    <mergeCell ref="A24:B24"/>
    <mergeCell ref="A25:B29"/>
    <mergeCell ref="A32:B3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A2" sqref="A2:B4"/>
    </sheetView>
  </sheetViews>
  <sheetFormatPr baseColWidth="10" defaultRowHeight="15" x14ac:dyDescent="0.25"/>
  <sheetData>
    <row r="1" spans="1:11" x14ac:dyDescent="0.25">
      <c r="A1" s="74" t="s">
        <v>132</v>
      </c>
      <c r="B1" s="74"/>
    </row>
    <row r="2" spans="1:11" ht="14.45" customHeight="1" x14ac:dyDescent="0.25">
      <c r="A2" s="77" t="s">
        <v>134</v>
      </c>
      <c r="B2" s="78"/>
      <c r="C2" s="91" t="s">
        <v>37</v>
      </c>
      <c r="D2" s="81" t="s">
        <v>133</v>
      </c>
      <c r="E2" s="81"/>
      <c r="F2" s="81"/>
      <c r="G2" s="81"/>
    </row>
    <row r="3" spans="1:11" x14ac:dyDescent="0.25">
      <c r="A3" s="77"/>
      <c r="B3" s="78"/>
      <c r="C3" s="91"/>
      <c r="D3" s="66" t="s">
        <v>93</v>
      </c>
      <c r="E3" s="66"/>
      <c r="F3" s="85" t="s">
        <v>131</v>
      </c>
      <c r="G3" s="85"/>
    </row>
    <row r="4" spans="1:11" x14ac:dyDescent="0.25">
      <c r="A4" s="77"/>
      <c r="B4" s="78"/>
      <c r="C4" s="33">
        <v>0</v>
      </c>
      <c r="D4" s="33">
        <v>0</v>
      </c>
      <c r="E4" s="33">
        <v>0</v>
      </c>
      <c r="F4" s="33">
        <v>0</v>
      </c>
      <c r="G4" s="33">
        <v>0</v>
      </c>
      <c r="J4" s="93"/>
      <c r="K4" s="93"/>
    </row>
    <row r="5" spans="1:11" x14ac:dyDescent="0.25">
      <c r="A5" s="23"/>
      <c r="B5" s="39"/>
      <c r="C5" s="33">
        <v>10</v>
      </c>
      <c r="D5" s="33">
        <v>78724</v>
      </c>
      <c r="E5" s="33">
        <v>361342</v>
      </c>
      <c r="F5" s="33">
        <v>-3047</v>
      </c>
      <c r="G5" s="33">
        <v>12747</v>
      </c>
    </row>
    <row r="6" spans="1:11" x14ac:dyDescent="0.25">
      <c r="A6" s="23"/>
      <c r="B6" s="39"/>
      <c r="C6" s="33">
        <v>20</v>
      </c>
      <c r="D6" s="33">
        <v>154957</v>
      </c>
      <c r="E6" s="33">
        <v>412924</v>
      </c>
      <c r="F6" s="33">
        <v>-4076</v>
      </c>
      <c r="G6" s="33">
        <v>-9615</v>
      </c>
    </row>
    <row r="7" spans="1:11" x14ac:dyDescent="0.25">
      <c r="C7" s="33">
        <v>30</v>
      </c>
      <c r="D7" s="33">
        <v>199352</v>
      </c>
      <c r="E7" s="33">
        <v>453385</v>
      </c>
      <c r="F7" s="33">
        <v>199</v>
      </c>
      <c r="G7" s="33">
        <v>11505</v>
      </c>
    </row>
    <row r="8" spans="1:11" x14ac:dyDescent="0.25">
      <c r="C8" s="33">
        <v>40</v>
      </c>
      <c r="D8" s="33">
        <v>243350</v>
      </c>
      <c r="E8" s="33">
        <v>518969</v>
      </c>
      <c r="F8" s="33">
        <v>-1399</v>
      </c>
      <c r="G8" s="33">
        <v>3026</v>
      </c>
    </row>
    <row r="9" spans="1:11" x14ac:dyDescent="0.25">
      <c r="C9" s="33">
        <v>50</v>
      </c>
      <c r="D9" s="33">
        <v>280460</v>
      </c>
      <c r="E9" s="33">
        <v>574169</v>
      </c>
      <c r="F9" s="33">
        <v>-19909</v>
      </c>
      <c r="G9" s="33">
        <v>-4937</v>
      </c>
    </row>
  </sheetData>
  <mergeCells count="7">
    <mergeCell ref="J4:K4"/>
    <mergeCell ref="F3:G3"/>
    <mergeCell ref="D3:E3"/>
    <mergeCell ref="A1:B1"/>
    <mergeCell ref="D2:G2"/>
    <mergeCell ref="C2:C3"/>
    <mergeCell ref="A2:B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topLeftCell="A11" workbookViewId="0">
      <selection activeCell="H34" sqref="H34"/>
    </sheetView>
  </sheetViews>
  <sheetFormatPr baseColWidth="10" defaultRowHeight="15" x14ac:dyDescent="0.25"/>
  <sheetData>
    <row r="1" spans="1:11" x14ac:dyDescent="0.25">
      <c r="A1" s="74" t="s">
        <v>139</v>
      </c>
      <c r="B1" s="74"/>
    </row>
    <row r="2" spans="1:11" ht="14.45" customHeight="1" x14ac:dyDescent="0.25">
      <c r="A2" s="77" t="s">
        <v>140</v>
      </c>
      <c r="B2" s="77"/>
      <c r="C2" s="91" t="s">
        <v>51</v>
      </c>
      <c r="D2" s="73" t="s">
        <v>133</v>
      </c>
      <c r="E2" s="73"/>
      <c r="F2" s="73"/>
      <c r="G2" s="73"/>
      <c r="H2" s="73"/>
      <c r="I2" s="73"/>
      <c r="J2" s="73"/>
      <c r="K2" s="73"/>
    </row>
    <row r="3" spans="1:11" x14ac:dyDescent="0.25">
      <c r="A3" s="77"/>
      <c r="B3" s="77"/>
      <c r="C3" s="91"/>
      <c r="D3" s="66" t="s">
        <v>97</v>
      </c>
      <c r="E3" s="66"/>
      <c r="F3" s="66"/>
      <c r="G3" s="66"/>
      <c r="H3" s="66"/>
      <c r="I3" s="66"/>
      <c r="J3" s="85" t="s">
        <v>138</v>
      </c>
      <c r="K3" s="85"/>
    </row>
    <row r="4" spans="1:11" x14ac:dyDescent="0.25">
      <c r="A4" s="77"/>
      <c r="B4" s="77"/>
      <c r="C4" s="91"/>
      <c r="D4" s="85" t="s">
        <v>135</v>
      </c>
      <c r="E4" s="85"/>
      <c r="F4" s="85" t="s">
        <v>136</v>
      </c>
      <c r="G4" s="85"/>
      <c r="H4" s="85" t="s">
        <v>137</v>
      </c>
      <c r="I4" s="85"/>
      <c r="J4" s="85"/>
      <c r="K4" s="85"/>
    </row>
    <row r="5" spans="1:11" x14ac:dyDescent="0.25">
      <c r="A5" s="77"/>
      <c r="B5" s="77"/>
      <c r="C5" s="32">
        <v>0</v>
      </c>
      <c r="D5" s="32">
        <v>0</v>
      </c>
      <c r="E5" s="32">
        <v>0</v>
      </c>
      <c r="F5" s="32">
        <v>0</v>
      </c>
      <c r="G5" s="32">
        <v>0</v>
      </c>
      <c r="H5" s="32">
        <v>0</v>
      </c>
      <c r="I5" s="32">
        <v>0</v>
      </c>
      <c r="J5" s="32">
        <v>0</v>
      </c>
      <c r="K5" s="32">
        <v>0</v>
      </c>
    </row>
    <row r="6" spans="1:11" x14ac:dyDescent="0.25">
      <c r="C6" s="32">
        <v>57</v>
      </c>
      <c r="D6" s="32">
        <v>149183.5</v>
      </c>
      <c r="E6" s="32">
        <v>160030.5</v>
      </c>
      <c r="F6" s="32">
        <v>65783.5</v>
      </c>
      <c r="G6" s="32">
        <v>68717.5</v>
      </c>
      <c r="H6" s="32">
        <v>35117.5</v>
      </c>
      <c r="I6" s="32">
        <v>33292.5</v>
      </c>
      <c r="J6" s="32">
        <v>62762.5</v>
      </c>
      <c r="K6" s="32">
        <v>67121.5</v>
      </c>
    </row>
    <row r="7" spans="1:11" x14ac:dyDescent="0.25">
      <c r="C7" s="32">
        <v>120</v>
      </c>
      <c r="D7" s="32">
        <v>323464</v>
      </c>
      <c r="E7" s="32">
        <v>349102</v>
      </c>
      <c r="F7" s="32">
        <v>145589</v>
      </c>
      <c r="G7" s="32">
        <v>148428</v>
      </c>
      <c r="H7" s="32">
        <v>77133</v>
      </c>
      <c r="I7" s="32">
        <v>72329</v>
      </c>
      <c r="J7" s="32">
        <v>136699</v>
      </c>
      <c r="K7" s="32">
        <v>143838</v>
      </c>
    </row>
    <row r="8" spans="1:11" x14ac:dyDescent="0.25">
      <c r="C8" s="32">
        <v>180</v>
      </c>
      <c r="D8" s="32">
        <v>483324</v>
      </c>
      <c r="E8" s="32">
        <v>520655</v>
      </c>
      <c r="F8" s="32">
        <v>215597</v>
      </c>
      <c r="G8" s="32">
        <v>223652</v>
      </c>
      <c r="H8" s="32">
        <v>114342</v>
      </c>
      <c r="I8" s="32">
        <v>107626</v>
      </c>
      <c r="J8" s="32">
        <v>192224</v>
      </c>
      <c r="K8" s="32">
        <v>209972</v>
      </c>
    </row>
    <row r="9" spans="1:11" x14ac:dyDescent="0.25">
      <c r="C9" s="32">
        <v>240</v>
      </c>
      <c r="D9" s="32">
        <v>656962.5</v>
      </c>
      <c r="E9" s="32">
        <v>706038.5</v>
      </c>
      <c r="F9" s="32">
        <v>294321.5</v>
      </c>
      <c r="G9" s="32">
        <v>303177.5</v>
      </c>
      <c r="H9" s="32">
        <v>156363.5</v>
      </c>
      <c r="I9" s="32">
        <v>146905.5</v>
      </c>
      <c r="J9" s="32">
        <v>259919.5</v>
      </c>
      <c r="K9" s="32">
        <v>283442.5</v>
      </c>
    </row>
    <row r="10" spans="1:11" x14ac:dyDescent="0.25">
      <c r="C10" s="32">
        <v>300</v>
      </c>
      <c r="D10" s="32">
        <v>856472.5</v>
      </c>
      <c r="E10" s="32">
        <v>915229.5</v>
      </c>
      <c r="F10" s="32">
        <v>381954.5</v>
      </c>
      <c r="G10" s="32">
        <v>388623.5</v>
      </c>
      <c r="H10" s="32">
        <v>204091.5</v>
      </c>
      <c r="I10" s="32">
        <v>188344.5</v>
      </c>
      <c r="J10" s="32">
        <v>343428.5</v>
      </c>
      <c r="K10" s="32">
        <v>371323.5</v>
      </c>
    </row>
    <row r="11" spans="1:11" x14ac:dyDescent="0.25">
      <c r="C11" s="32">
        <v>360</v>
      </c>
      <c r="D11" s="32">
        <v>1045282.5</v>
      </c>
      <c r="E11" s="32">
        <v>1112489.5</v>
      </c>
      <c r="F11" s="32">
        <v>465050.5</v>
      </c>
      <c r="G11" s="32">
        <v>472526.5</v>
      </c>
      <c r="H11" s="32">
        <v>247079.5</v>
      </c>
      <c r="I11" s="32">
        <v>229289.5</v>
      </c>
      <c r="J11" s="32">
        <v>413881.5</v>
      </c>
      <c r="K11" s="32">
        <v>449131.5</v>
      </c>
    </row>
    <row r="12" spans="1:11" x14ac:dyDescent="0.25">
      <c r="C12" s="32">
        <v>420</v>
      </c>
      <c r="D12" s="32">
        <v>1234694</v>
      </c>
      <c r="E12" s="32">
        <v>1313179</v>
      </c>
      <c r="F12" s="32">
        <v>548282</v>
      </c>
      <c r="G12" s="32">
        <v>558858</v>
      </c>
      <c r="H12" s="32">
        <v>290865</v>
      </c>
      <c r="I12" s="32">
        <v>270953</v>
      </c>
      <c r="J12" s="32">
        <v>488487</v>
      </c>
      <c r="K12" s="32">
        <v>528648</v>
      </c>
    </row>
    <row r="13" spans="1:11" x14ac:dyDescent="0.25">
      <c r="C13" s="32">
        <v>480</v>
      </c>
      <c r="D13" s="32">
        <v>1432762.5</v>
      </c>
      <c r="E13" s="32">
        <v>1516022.5</v>
      </c>
      <c r="F13" s="32">
        <v>634206.5</v>
      </c>
      <c r="G13" s="32">
        <v>643612.5</v>
      </c>
      <c r="H13" s="32">
        <v>338361.5</v>
      </c>
      <c r="I13" s="32">
        <v>313262.5</v>
      </c>
      <c r="J13" s="32">
        <v>561962.5</v>
      </c>
      <c r="K13" s="32">
        <v>609455.5</v>
      </c>
    </row>
    <row r="14" spans="1:11" x14ac:dyDescent="0.25">
      <c r="C14" s="32">
        <v>540</v>
      </c>
      <c r="D14" s="32">
        <v>1626171</v>
      </c>
      <c r="E14" s="32">
        <v>1640660</v>
      </c>
      <c r="F14" s="32">
        <v>718749</v>
      </c>
      <c r="G14" s="32">
        <v>731025</v>
      </c>
      <c r="H14" s="32">
        <v>383841</v>
      </c>
      <c r="I14" s="32">
        <v>354870</v>
      </c>
      <c r="J14" s="32">
        <v>635632</v>
      </c>
      <c r="K14" s="32">
        <v>690958</v>
      </c>
    </row>
    <row r="16" spans="1:11" x14ac:dyDescent="0.25">
      <c r="A16" s="74" t="s">
        <v>143</v>
      </c>
      <c r="B16" s="74"/>
    </row>
    <row r="17" spans="1:8" x14ac:dyDescent="0.25">
      <c r="A17" s="77" t="s">
        <v>141</v>
      </c>
      <c r="B17" s="77"/>
      <c r="C17" s="91" t="s">
        <v>51</v>
      </c>
      <c r="D17" s="73" t="s">
        <v>133</v>
      </c>
      <c r="E17" s="73"/>
      <c r="F17" s="73"/>
      <c r="G17" s="73"/>
    </row>
    <row r="18" spans="1:8" x14ac:dyDescent="0.25">
      <c r="A18" s="77"/>
      <c r="B18" s="77"/>
      <c r="C18" s="91"/>
      <c r="D18" s="94" t="s">
        <v>97</v>
      </c>
      <c r="E18" s="94"/>
      <c r="F18" s="85" t="s">
        <v>142</v>
      </c>
      <c r="G18" s="85"/>
    </row>
    <row r="19" spans="1:8" x14ac:dyDescent="0.25">
      <c r="A19" s="77"/>
      <c r="B19" s="77"/>
      <c r="C19" s="91"/>
      <c r="D19" s="85" t="s">
        <v>137</v>
      </c>
      <c r="E19" s="85"/>
      <c r="F19" s="85"/>
      <c r="G19" s="85"/>
    </row>
    <row r="20" spans="1:8" x14ac:dyDescent="0.25">
      <c r="C20" s="32">
        <v>0</v>
      </c>
      <c r="D20" s="32">
        <v>0</v>
      </c>
      <c r="E20" s="32">
        <v>0</v>
      </c>
      <c r="F20" s="32">
        <v>0</v>
      </c>
      <c r="G20" s="32">
        <v>0</v>
      </c>
    </row>
    <row r="21" spans="1:8" x14ac:dyDescent="0.25">
      <c r="C21" s="32">
        <v>57</v>
      </c>
      <c r="D21" s="32">
        <v>126821</v>
      </c>
      <c r="E21" s="32">
        <v>138057</v>
      </c>
      <c r="F21" s="32">
        <v>84425</v>
      </c>
      <c r="G21" s="32">
        <v>98749</v>
      </c>
    </row>
    <row r="22" spans="1:8" x14ac:dyDescent="0.25">
      <c r="C22" s="32">
        <v>120</v>
      </c>
      <c r="D22" s="32">
        <v>259485</v>
      </c>
      <c r="E22" s="32">
        <v>294398</v>
      </c>
      <c r="F22" s="32">
        <v>177988</v>
      </c>
      <c r="G22" s="32">
        <v>200495</v>
      </c>
    </row>
    <row r="23" spans="1:8" x14ac:dyDescent="0.25">
      <c r="C23" s="32">
        <v>180</v>
      </c>
      <c r="D23" s="32">
        <v>384109</v>
      </c>
      <c r="E23" s="32">
        <v>433614</v>
      </c>
      <c r="F23" s="32">
        <v>263260</v>
      </c>
      <c r="G23" s="32">
        <v>286701</v>
      </c>
    </row>
    <row r="24" spans="1:8" x14ac:dyDescent="0.25">
      <c r="C24" s="32">
        <v>240</v>
      </c>
      <c r="D24" s="32">
        <v>512940</v>
      </c>
      <c r="E24" s="32">
        <v>577583</v>
      </c>
      <c r="F24" s="32">
        <v>344181</v>
      </c>
      <c r="G24" s="32">
        <v>374402</v>
      </c>
    </row>
    <row r="25" spans="1:8" x14ac:dyDescent="0.25">
      <c r="C25" s="32">
        <v>300</v>
      </c>
      <c r="D25" s="32">
        <v>648974</v>
      </c>
      <c r="E25" s="32">
        <v>727037</v>
      </c>
      <c r="F25" s="32">
        <v>422805</v>
      </c>
      <c r="G25" s="32">
        <v>459544</v>
      </c>
      <c r="H25" s="1"/>
    </row>
    <row r="26" spans="1:8" x14ac:dyDescent="0.25">
      <c r="C26" s="32">
        <v>360</v>
      </c>
      <c r="D26" s="32">
        <v>781712</v>
      </c>
      <c r="E26" s="32">
        <v>874478</v>
      </c>
      <c r="F26" s="32">
        <v>502960</v>
      </c>
      <c r="G26" s="32">
        <v>543073</v>
      </c>
    </row>
    <row r="27" spans="1:8" x14ac:dyDescent="0.25">
      <c r="C27" s="32">
        <v>420</v>
      </c>
      <c r="D27" s="32">
        <v>916987</v>
      </c>
      <c r="E27" s="32">
        <v>1019266</v>
      </c>
      <c r="F27" s="32">
        <v>583698</v>
      </c>
      <c r="G27" s="32">
        <v>629047</v>
      </c>
    </row>
    <row r="28" spans="1:8" x14ac:dyDescent="0.25">
      <c r="C28" s="32">
        <v>480</v>
      </c>
      <c r="D28" s="32">
        <v>1065266</v>
      </c>
      <c r="E28" s="32">
        <v>1175699</v>
      </c>
      <c r="F28" s="32">
        <v>664444</v>
      </c>
      <c r="G28" s="32">
        <v>712508</v>
      </c>
    </row>
    <row r="29" spans="1:8" x14ac:dyDescent="0.25">
      <c r="C29" s="32">
        <v>540</v>
      </c>
      <c r="D29" s="32">
        <v>1193178</v>
      </c>
      <c r="E29" s="32">
        <v>1325906</v>
      </c>
      <c r="F29" s="32">
        <v>747326</v>
      </c>
      <c r="G29" s="32">
        <v>788015</v>
      </c>
    </row>
    <row r="30" spans="1:8" x14ac:dyDescent="0.25">
      <c r="C30" s="32">
        <v>600</v>
      </c>
      <c r="D30" s="32">
        <v>1341468</v>
      </c>
      <c r="E30" s="32">
        <v>1476149</v>
      </c>
      <c r="F30" s="32">
        <v>829689</v>
      </c>
      <c r="G30" s="32">
        <v>875942</v>
      </c>
    </row>
    <row r="32" spans="1:8" x14ac:dyDescent="0.25">
      <c r="A32" s="74" t="s">
        <v>144</v>
      </c>
      <c r="B32" s="74"/>
    </row>
    <row r="33" spans="1:11" x14ac:dyDescent="0.25">
      <c r="A33" s="77" t="s">
        <v>146</v>
      </c>
      <c r="B33" s="77"/>
      <c r="C33" s="73" t="s">
        <v>133</v>
      </c>
      <c r="D33" s="73"/>
    </row>
    <row r="34" spans="1:11" x14ac:dyDescent="0.25">
      <c r="A34" s="77"/>
      <c r="B34" s="77"/>
      <c r="C34" s="14" t="s">
        <v>145</v>
      </c>
      <c r="D34" s="14" t="s">
        <v>142</v>
      </c>
    </row>
    <row r="35" spans="1:11" x14ac:dyDescent="0.25">
      <c r="A35" s="77"/>
      <c r="B35" s="77"/>
      <c r="C35" s="32">
        <v>16054</v>
      </c>
      <c r="D35" s="32">
        <v>86821</v>
      </c>
    </row>
    <row r="36" spans="1:11" x14ac:dyDescent="0.25">
      <c r="C36" s="32">
        <v>9939</v>
      </c>
      <c r="D36" s="32">
        <v>77879</v>
      </c>
    </row>
    <row r="38" spans="1:11" x14ac:dyDescent="0.25">
      <c r="A38" s="74" t="s">
        <v>168</v>
      </c>
      <c r="B38" s="74"/>
      <c r="C38" s="73" t="s">
        <v>160</v>
      </c>
      <c r="D38" s="73"/>
      <c r="E38" s="73"/>
      <c r="F38" s="73"/>
      <c r="G38" s="73"/>
      <c r="H38" s="73"/>
      <c r="I38" s="73"/>
      <c r="J38" s="73"/>
      <c r="K38" s="73"/>
    </row>
    <row r="39" spans="1:11" ht="15" customHeight="1" x14ac:dyDescent="0.25">
      <c r="A39" s="83" t="s">
        <v>161</v>
      </c>
      <c r="B39" s="84"/>
      <c r="C39" s="43" t="s">
        <v>37</v>
      </c>
      <c r="D39" s="92" t="s">
        <v>145</v>
      </c>
      <c r="E39" s="92"/>
      <c r="F39" s="92" t="s">
        <v>157</v>
      </c>
      <c r="G39" s="92"/>
      <c r="H39" s="92" t="s">
        <v>158</v>
      </c>
      <c r="I39" s="92"/>
      <c r="J39" s="92" t="s">
        <v>159</v>
      </c>
      <c r="K39" s="92"/>
    </row>
    <row r="40" spans="1:11" x14ac:dyDescent="0.25">
      <c r="A40" s="83"/>
      <c r="B40" s="84"/>
      <c r="C40" s="42">
        <v>0</v>
      </c>
      <c r="D40" s="42">
        <v>0</v>
      </c>
      <c r="E40" s="42">
        <v>0</v>
      </c>
      <c r="F40" s="42">
        <v>0</v>
      </c>
      <c r="G40" s="42">
        <v>0</v>
      </c>
      <c r="H40" s="42">
        <v>0</v>
      </c>
      <c r="I40" s="42">
        <v>0</v>
      </c>
      <c r="J40" s="42">
        <v>0</v>
      </c>
      <c r="K40" s="42">
        <v>0</v>
      </c>
    </row>
    <row r="41" spans="1:11" x14ac:dyDescent="0.25">
      <c r="A41" s="83"/>
      <c r="B41" s="84"/>
      <c r="C41" s="42">
        <v>1</v>
      </c>
      <c r="D41" s="42">
        <v>28</v>
      </c>
      <c r="E41" s="42">
        <v>167</v>
      </c>
      <c r="F41" s="42">
        <v>625</v>
      </c>
      <c r="G41" s="42">
        <v>959</v>
      </c>
      <c r="H41" s="42">
        <v>-10.5</v>
      </c>
      <c r="I41" s="42">
        <v>-14.5</v>
      </c>
      <c r="J41" s="42">
        <v>-11.5</v>
      </c>
      <c r="K41" s="42">
        <v>26.5</v>
      </c>
    </row>
    <row r="42" spans="1:11" x14ac:dyDescent="0.25">
      <c r="A42" s="83"/>
      <c r="B42" s="84"/>
      <c r="C42" s="42">
        <v>2</v>
      </c>
      <c r="D42" s="42">
        <v>112</v>
      </c>
      <c r="E42" s="42">
        <v>404</v>
      </c>
      <c r="F42" s="42">
        <v>1410</v>
      </c>
      <c r="G42" s="42">
        <v>1760</v>
      </c>
      <c r="H42" s="42">
        <v>-23.5</v>
      </c>
      <c r="I42" s="42">
        <v>-33</v>
      </c>
      <c r="J42" s="42">
        <v>-9.5</v>
      </c>
      <c r="K42" s="42">
        <v>20</v>
      </c>
    </row>
    <row r="43" spans="1:11" x14ac:dyDescent="0.25">
      <c r="A43" s="83"/>
      <c r="B43" s="84"/>
      <c r="C43" s="42">
        <v>3</v>
      </c>
      <c r="D43" s="42">
        <v>122</v>
      </c>
      <c r="E43" s="42">
        <v>607</v>
      </c>
      <c r="F43" s="42">
        <v>2280</v>
      </c>
      <c r="G43" s="42">
        <v>2770</v>
      </c>
      <c r="H43" s="42">
        <v>-10</v>
      </c>
      <c r="I43" s="42">
        <v>-23</v>
      </c>
      <c r="J43" s="42">
        <v>7</v>
      </c>
      <c r="K43" s="42">
        <v>18.5</v>
      </c>
    </row>
    <row r="44" spans="1:11" x14ac:dyDescent="0.25">
      <c r="A44" s="83"/>
      <c r="B44" s="84"/>
      <c r="C44" s="42">
        <v>4</v>
      </c>
      <c r="D44" s="42">
        <v>143</v>
      </c>
      <c r="E44" s="42">
        <v>836</v>
      </c>
      <c r="F44" s="42">
        <v>3700</v>
      </c>
      <c r="G44" s="42">
        <v>3990</v>
      </c>
      <c r="H44" s="42">
        <v>-13.5</v>
      </c>
      <c r="I44" s="42">
        <v>-33</v>
      </c>
      <c r="J44" s="42">
        <v>-11.5</v>
      </c>
      <c r="K44" s="42">
        <v>25</v>
      </c>
    </row>
    <row r="45" spans="1:11" x14ac:dyDescent="0.25">
      <c r="A45" s="83"/>
      <c r="B45" s="84"/>
      <c r="C45" s="42">
        <v>5</v>
      </c>
      <c r="D45" s="42">
        <v>183</v>
      </c>
      <c r="E45" s="42">
        <v>1200</v>
      </c>
      <c r="F45" s="42">
        <v>4500</v>
      </c>
      <c r="G45" s="42">
        <v>5120</v>
      </c>
      <c r="H45" s="42">
        <v>1.5</v>
      </c>
      <c r="I45" s="42">
        <v>-31.5</v>
      </c>
      <c r="J45" s="42">
        <v>2</v>
      </c>
      <c r="K45" s="42">
        <v>23.5</v>
      </c>
    </row>
    <row r="46" spans="1:11" x14ac:dyDescent="0.25">
      <c r="A46" s="83"/>
      <c r="B46" s="84"/>
      <c r="C46" s="42">
        <v>6</v>
      </c>
      <c r="D46" s="42">
        <v>200</v>
      </c>
      <c r="E46" s="42">
        <v>1170</v>
      </c>
      <c r="F46" s="42">
        <v>5440</v>
      </c>
      <c r="G46" s="42">
        <v>6380</v>
      </c>
      <c r="H46" s="42">
        <v>-8.5</v>
      </c>
      <c r="I46" s="42">
        <v>-19.5</v>
      </c>
      <c r="J46" s="42">
        <v>-1.5</v>
      </c>
      <c r="K46" s="42">
        <v>48.5</v>
      </c>
    </row>
    <row r="47" spans="1:11" x14ac:dyDescent="0.25">
      <c r="C47" s="42">
        <v>7</v>
      </c>
      <c r="D47" s="42">
        <v>225</v>
      </c>
      <c r="E47" s="42">
        <v>1330</v>
      </c>
      <c r="F47" s="42">
        <v>6740</v>
      </c>
      <c r="G47" s="42">
        <v>7190</v>
      </c>
      <c r="H47" s="42">
        <v>-11.5</v>
      </c>
      <c r="I47" s="42">
        <v>-33</v>
      </c>
      <c r="J47" s="42">
        <v>10</v>
      </c>
      <c r="K47" s="42">
        <v>50</v>
      </c>
    </row>
    <row r="48" spans="1:11" x14ac:dyDescent="0.25">
      <c r="C48" s="42">
        <v>8</v>
      </c>
      <c r="D48" s="42">
        <v>203</v>
      </c>
      <c r="E48" s="42">
        <v>1500</v>
      </c>
      <c r="F48" s="42">
        <v>7850</v>
      </c>
      <c r="G48" s="42">
        <v>8330</v>
      </c>
      <c r="H48" s="42">
        <v>-13.5</v>
      </c>
      <c r="I48" s="42">
        <v>-31.5</v>
      </c>
      <c r="J48" s="42">
        <v>11.5</v>
      </c>
      <c r="K48" s="42">
        <v>42</v>
      </c>
    </row>
    <row r="49" spans="3:11" x14ac:dyDescent="0.25">
      <c r="C49" s="42">
        <v>9</v>
      </c>
      <c r="D49" s="42">
        <v>235</v>
      </c>
      <c r="E49" s="42">
        <v>1460</v>
      </c>
      <c r="F49" s="42">
        <v>8120</v>
      </c>
      <c r="G49" s="42">
        <v>8910</v>
      </c>
      <c r="H49" s="42">
        <v>-15</v>
      </c>
      <c r="I49" s="42">
        <v>-35</v>
      </c>
      <c r="J49" s="42">
        <v>10</v>
      </c>
      <c r="K49" s="42">
        <v>85</v>
      </c>
    </row>
    <row r="50" spans="3:11" x14ac:dyDescent="0.25">
      <c r="C50" s="42">
        <v>10</v>
      </c>
      <c r="D50" s="42">
        <v>243</v>
      </c>
      <c r="E50" s="42">
        <v>1490</v>
      </c>
      <c r="F50" s="42">
        <v>8410</v>
      </c>
      <c r="G50" s="42">
        <v>9210</v>
      </c>
      <c r="H50" s="42">
        <v>-11.5</v>
      </c>
      <c r="I50" s="42">
        <v>-33</v>
      </c>
      <c r="J50" s="42">
        <v>-6.5</v>
      </c>
      <c r="K50" s="42">
        <v>36.5</v>
      </c>
    </row>
    <row r="51" spans="3:11" x14ac:dyDescent="0.25">
      <c r="C51" s="42">
        <v>11</v>
      </c>
      <c r="D51" s="42">
        <v>288</v>
      </c>
      <c r="E51" s="42">
        <v>1540</v>
      </c>
      <c r="F51" s="42">
        <v>8940</v>
      </c>
      <c r="G51" s="42">
        <v>9400</v>
      </c>
      <c r="H51" s="42">
        <v>-11.5</v>
      </c>
      <c r="I51" s="42">
        <v>-23</v>
      </c>
      <c r="J51" s="42">
        <v>5</v>
      </c>
      <c r="K51" s="42">
        <v>70</v>
      </c>
    </row>
    <row r="52" spans="3:11" x14ac:dyDescent="0.25">
      <c r="C52" s="42">
        <v>12</v>
      </c>
      <c r="D52" s="42">
        <v>258</v>
      </c>
      <c r="E52" s="42">
        <v>1700</v>
      </c>
      <c r="F52" s="42">
        <v>9190</v>
      </c>
      <c r="G52" s="42">
        <v>9470</v>
      </c>
      <c r="H52" s="42">
        <v>-8.5</v>
      </c>
      <c r="I52" s="42">
        <v>-26</v>
      </c>
      <c r="J52" s="42">
        <v>0</v>
      </c>
      <c r="K52" s="42">
        <v>80</v>
      </c>
    </row>
    <row r="53" spans="3:11" x14ac:dyDescent="0.25">
      <c r="C53" s="42">
        <v>13</v>
      </c>
      <c r="D53" s="42">
        <v>277</v>
      </c>
      <c r="E53" s="42">
        <v>1710</v>
      </c>
      <c r="F53" s="42">
        <v>9350</v>
      </c>
      <c r="G53" s="42">
        <v>9510</v>
      </c>
      <c r="H53" s="42">
        <v>-15.5</v>
      </c>
      <c r="I53" s="42">
        <v>-31</v>
      </c>
      <c r="J53" s="42">
        <v>11.5</v>
      </c>
      <c r="K53" s="42">
        <v>95</v>
      </c>
    </row>
    <row r="54" spans="3:11" x14ac:dyDescent="0.25">
      <c r="C54" s="42">
        <v>14</v>
      </c>
      <c r="D54" s="42">
        <v>295</v>
      </c>
      <c r="E54" s="42">
        <v>1680</v>
      </c>
      <c r="F54" s="42">
        <v>9880</v>
      </c>
      <c r="G54" s="42">
        <v>9820</v>
      </c>
      <c r="H54" s="42">
        <v>-26.5</v>
      </c>
      <c r="I54" s="42">
        <v>-34.5</v>
      </c>
      <c r="J54" s="42">
        <v>13.5</v>
      </c>
      <c r="K54" s="42">
        <v>78.5</v>
      </c>
    </row>
    <row r="55" spans="3:11" x14ac:dyDescent="0.25">
      <c r="C55" s="42">
        <v>15</v>
      </c>
      <c r="D55" s="42">
        <v>247</v>
      </c>
      <c r="E55" s="42">
        <v>1520</v>
      </c>
      <c r="F55" s="42">
        <v>10700</v>
      </c>
      <c r="G55" s="42">
        <v>10000</v>
      </c>
      <c r="H55" s="42">
        <v>-8.5</v>
      </c>
      <c r="I55" s="42">
        <v>-31.5</v>
      </c>
      <c r="J55" s="42">
        <v>-1.5</v>
      </c>
      <c r="K55" s="42">
        <v>81.5</v>
      </c>
    </row>
    <row r="56" spans="3:11" x14ac:dyDescent="0.25">
      <c r="C56" s="42">
        <v>16</v>
      </c>
      <c r="D56" s="42">
        <v>240</v>
      </c>
      <c r="E56" s="42">
        <v>1570</v>
      </c>
      <c r="F56" s="42">
        <v>11000</v>
      </c>
      <c r="G56" s="42">
        <v>10800</v>
      </c>
      <c r="H56" s="42">
        <v>-13.5</v>
      </c>
      <c r="I56" s="42">
        <v>-30</v>
      </c>
      <c r="J56" s="42">
        <v>12</v>
      </c>
      <c r="K56" s="42">
        <v>45</v>
      </c>
    </row>
    <row r="57" spans="3:11" x14ac:dyDescent="0.25">
      <c r="C57" s="42">
        <v>17</v>
      </c>
      <c r="D57" s="42">
        <v>265</v>
      </c>
      <c r="E57" s="42">
        <v>1700</v>
      </c>
      <c r="F57" s="42">
        <v>11800</v>
      </c>
      <c r="G57" s="42">
        <v>10500</v>
      </c>
      <c r="H57" s="42">
        <v>-20.5</v>
      </c>
      <c r="I57" s="42">
        <v>-30</v>
      </c>
      <c r="J57" s="42">
        <v>-6.5</v>
      </c>
      <c r="K57" s="42">
        <v>53</v>
      </c>
    </row>
    <row r="58" spans="3:11" x14ac:dyDescent="0.25">
      <c r="C58" s="42">
        <v>18</v>
      </c>
      <c r="D58" s="42">
        <v>220</v>
      </c>
      <c r="E58" s="42">
        <v>1690</v>
      </c>
      <c r="F58" s="42">
        <v>12400</v>
      </c>
      <c r="G58" s="42">
        <v>11200</v>
      </c>
      <c r="H58" s="42">
        <v>-17</v>
      </c>
      <c r="I58" s="42">
        <v>-56</v>
      </c>
      <c r="J58" s="42">
        <v>8.5</v>
      </c>
      <c r="K58" s="42">
        <v>72</v>
      </c>
    </row>
    <row r="59" spans="3:11" x14ac:dyDescent="0.25">
      <c r="C59" s="42">
        <v>19</v>
      </c>
      <c r="D59" s="42">
        <v>173</v>
      </c>
      <c r="E59" s="42">
        <v>1590</v>
      </c>
      <c r="F59" s="42">
        <v>12700</v>
      </c>
      <c r="G59" s="42">
        <v>11500</v>
      </c>
      <c r="H59" s="42">
        <v>-15</v>
      </c>
      <c r="I59" s="42">
        <v>-41</v>
      </c>
      <c r="J59" s="42">
        <v>21.5</v>
      </c>
      <c r="K59" s="42">
        <v>98.5</v>
      </c>
    </row>
    <row r="60" spans="3:11" x14ac:dyDescent="0.25">
      <c r="C60" s="42">
        <v>20</v>
      </c>
      <c r="D60" s="42">
        <v>225</v>
      </c>
      <c r="E60" s="42">
        <v>1580</v>
      </c>
      <c r="F60" s="42">
        <v>13200</v>
      </c>
      <c r="G60" s="42">
        <v>11100</v>
      </c>
      <c r="H60" s="42">
        <v>-17</v>
      </c>
      <c r="I60" s="42">
        <v>-29.5</v>
      </c>
      <c r="J60" s="42">
        <v>0.5</v>
      </c>
      <c r="K60" s="42">
        <v>80</v>
      </c>
    </row>
  </sheetData>
  <mergeCells count="26">
    <mergeCell ref="A1:B1"/>
    <mergeCell ref="A2:B5"/>
    <mergeCell ref="A16:B16"/>
    <mergeCell ref="A17:B19"/>
    <mergeCell ref="D4:E4"/>
    <mergeCell ref="D3:I3"/>
    <mergeCell ref="D17:G17"/>
    <mergeCell ref="C17:C19"/>
    <mergeCell ref="D2:K2"/>
    <mergeCell ref="C2:C4"/>
    <mergeCell ref="D19:E19"/>
    <mergeCell ref="F18:G19"/>
    <mergeCell ref="D18:E18"/>
    <mergeCell ref="A38:B38"/>
    <mergeCell ref="C38:K38"/>
    <mergeCell ref="A39:B46"/>
    <mergeCell ref="F4:G4"/>
    <mergeCell ref="H4:I4"/>
    <mergeCell ref="J3:K4"/>
    <mergeCell ref="D39:E39"/>
    <mergeCell ref="F39:G39"/>
    <mergeCell ref="H39:I39"/>
    <mergeCell ref="J39:K39"/>
    <mergeCell ref="A32:B32"/>
    <mergeCell ref="A33:B35"/>
    <mergeCell ref="C33:D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2</vt:i4>
      </vt:variant>
    </vt:vector>
  </HeadingPairs>
  <TitlesOfParts>
    <vt:vector size="12" baseType="lpstr">
      <vt:lpstr>Fig. 1</vt:lpstr>
      <vt:lpstr>Fig. 2</vt:lpstr>
      <vt:lpstr>Fig. 3</vt:lpstr>
      <vt:lpstr>Fig. 4</vt:lpstr>
      <vt:lpstr>Fig. 5</vt:lpstr>
      <vt:lpstr>Fig. S1</vt:lpstr>
      <vt:lpstr>Fig. S2</vt:lpstr>
      <vt:lpstr>Fig. S3</vt:lpstr>
      <vt:lpstr>Fig. S4</vt:lpstr>
      <vt:lpstr>Fig. S5</vt:lpstr>
      <vt:lpstr>Fig. S6</vt:lpstr>
      <vt:lpstr>Fig.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Lucas</cp:lastModifiedBy>
  <dcterms:created xsi:type="dcterms:W3CDTF">2024-06-13T14:17:02Z</dcterms:created>
  <dcterms:modified xsi:type="dcterms:W3CDTF">2025-02-24T12:13:29Z</dcterms:modified>
</cp:coreProperties>
</file>